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705" windowWidth="14805" windowHeight="7410"/>
  </bookViews>
  <sheets>
    <sheet name="Table S1" sheetId="1" r:id="rId1"/>
    <sheet name="Table S2" sheetId="30" r:id="rId2"/>
    <sheet name="Table S3" sheetId="38" r:id="rId3"/>
    <sheet name="Table S4" sheetId="25" r:id="rId4"/>
    <sheet name="Table S5" sheetId="39" r:id="rId5"/>
    <sheet name="Table S6" sheetId="37" r:id="rId6"/>
    <sheet name="Table S7" sheetId="40" r:id="rId7"/>
  </sheets>
  <definedNames>
    <definedName name="_xlnm._FilterDatabase" localSheetId="0" hidden="1">'Table S1'!$X$1:$X$97</definedName>
    <definedName name="_xlnm._FilterDatabase" localSheetId="1" hidden="1">'Table S2'!$B$1:$B$63</definedName>
    <definedName name="_xlnm._FilterDatabase" localSheetId="2" hidden="1">'Table S3'!$B$1:$B$58</definedName>
    <definedName name="_xlnm._FilterDatabase" localSheetId="3" hidden="1">'Table S4'!$C$1:$C$33</definedName>
    <definedName name="_xlnm._FilterDatabase" localSheetId="4" hidden="1">'Table S5'!$A$4:$M$42</definedName>
  </definedNames>
  <calcPr calcId="145621"/>
</workbook>
</file>

<file path=xl/calcChain.xml><?xml version="1.0" encoding="utf-8"?>
<calcChain xmlns="http://schemas.openxmlformats.org/spreadsheetml/2006/main">
  <c r="K5" i="25" l="1"/>
  <c r="S32" i="25" l="1"/>
  <c r="S33" i="25"/>
  <c r="Q32" i="25"/>
  <c r="Q33" i="25"/>
  <c r="O32" i="25"/>
  <c r="O33" i="25"/>
  <c r="M32" i="25"/>
  <c r="M33" i="25"/>
  <c r="J33" i="25"/>
  <c r="K33" i="25" s="1"/>
  <c r="J32" i="25"/>
  <c r="K32" i="25" s="1"/>
  <c r="H33" i="25"/>
  <c r="I33" i="25" s="1"/>
  <c r="H32" i="25"/>
  <c r="I32" i="25" s="1"/>
  <c r="F33" i="25"/>
  <c r="G33" i="25" s="1"/>
  <c r="F32" i="25"/>
  <c r="G32" i="25" s="1"/>
  <c r="D33" i="25"/>
  <c r="E33" i="25" s="1"/>
  <c r="D32" i="25"/>
  <c r="E32" i="25" s="1"/>
  <c r="Q6" i="25"/>
  <c r="Q7" i="25"/>
  <c r="Q8" i="25"/>
  <c r="Q9" i="25"/>
  <c r="Q10" i="25"/>
  <c r="Q11" i="25"/>
  <c r="Q12" i="25"/>
  <c r="Q13" i="25"/>
  <c r="Q14" i="25"/>
  <c r="Q15" i="25"/>
  <c r="Q16" i="25"/>
  <c r="Q17" i="25"/>
  <c r="Q18" i="25"/>
  <c r="Q19" i="25"/>
  <c r="Q20" i="25"/>
  <c r="Q21" i="25"/>
  <c r="Q22" i="25"/>
  <c r="Q23" i="25"/>
  <c r="Q24" i="25"/>
  <c r="Q25" i="25"/>
  <c r="Q26" i="25"/>
  <c r="Q27" i="25"/>
  <c r="Q28" i="25"/>
  <c r="Q29" i="25"/>
  <c r="Q30" i="25"/>
  <c r="Q31" i="25"/>
  <c r="Q5" i="25"/>
  <c r="S6" i="25"/>
  <c r="S7" i="25"/>
  <c r="S8" i="25"/>
  <c r="S9" i="25"/>
  <c r="S10" i="25"/>
  <c r="S11" i="25"/>
  <c r="S12" i="25"/>
  <c r="S13" i="25"/>
  <c r="S14" i="25"/>
  <c r="S15" i="25"/>
  <c r="S16" i="25"/>
  <c r="S17" i="25"/>
  <c r="S18" i="25"/>
  <c r="S19" i="25"/>
  <c r="S20" i="25"/>
  <c r="S21" i="25"/>
  <c r="S22" i="25"/>
  <c r="S23" i="25"/>
  <c r="S24" i="25"/>
  <c r="S25" i="25"/>
  <c r="S26" i="25"/>
  <c r="S27" i="25"/>
  <c r="S28" i="25"/>
  <c r="S29" i="25"/>
  <c r="S30" i="25"/>
  <c r="S31" i="25"/>
  <c r="S5" i="25"/>
  <c r="K6" i="25"/>
  <c r="K7" i="25"/>
  <c r="K8" i="25"/>
  <c r="K9" i="25"/>
  <c r="K10" i="25"/>
  <c r="K11" i="25"/>
  <c r="K12" i="25"/>
  <c r="K13" i="25"/>
  <c r="K14" i="25"/>
  <c r="K15" i="25"/>
  <c r="K16" i="25"/>
  <c r="K17" i="25"/>
  <c r="K18" i="25"/>
  <c r="K19" i="25"/>
  <c r="K20" i="25"/>
  <c r="K21" i="25"/>
  <c r="K22" i="25"/>
  <c r="K23" i="25"/>
  <c r="K24" i="25"/>
  <c r="K25" i="25"/>
  <c r="K26" i="25"/>
  <c r="K27" i="25"/>
  <c r="K28" i="25"/>
  <c r="K29" i="25"/>
  <c r="K30" i="25"/>
  <c r="K31" i="25"/>
  <c r="I6" i="25"/>
  <c r="I7" i="25"/>
  <c r="I8" i="25"/>
  <c r="I9" i="25"/>
  <c r="I10" i="25"/>
  <c r="I11" i="25"/>
  <c r="I12" i="25"/>
  <c r="I13" i="25"/>
  <c r="I14" i="25"/>
  <c r="I15" i="25"/>
  <c r="I16" i="25"/>
  <c r="I17" i="25"/>
  <c r="I18" i="25"/>
  <c r="I19" i="25"/>
  <c r="I20" i="25"/>
  <c r="I21" i="25"/>
  <c r="I22" i="25"/>
  <c r="I23" i="25"/>
  <c r="I24" i="25"/>
  <c r="I25" i="25"/>
  <c r="I26" i="25"/>
  <c r="I27" i="25"/>
  <c r="I28" i="25"/>
  <c r="I29" i="25"/>
  <c r="I30" i="25"/>
  <c r="I31" i="25"/>
  <c r="I5" i="25"/>
  <c r="O31" i="25"/>
  <c r="M31" i="25"/>
  <c r="G31" i="25"/>
  <c r="E31" i="25"/>
  <c r="O30" i="25"/>
  <c r="M30" i="25"/>
  <c r="G30" i="25"/>
  <c r="E30" i="25"/>
  <c r="O29" i="25"/>
  <c r="M29" i="25"/>
  <c r="G29" i="25"/>
  <c r="E29" i="25"/>
  <c r="O28" i="25"/>
  <c r="M28" i="25"/>
  <c r="G28" i="25"/>
  <c r="E28" i="25"/>
  <c r="O27" i="25"/>
  <c r="M27" i="25"/>
  <c r="G27" i="25"/>
  <c r="E27" i="25"/>
  <c r="O26" i="25"/>
  <c r="M26" i="25"/>
  <c r="G26" i="25"/>
  <c r="E26" i="25"/>
  <c r="O25" i="25"/>
  <c r="M25" i="25"/>
  <c r="G25" i="25"/>
  <c r="E25" i="25"/>
  <c r="O24" i="25"/>
  <c r="M24" i="25"/>
  <c r="G24" i="25"/>
  <c r="E24" i="25"/>
  <c r="O23" i="25"/>
  <c r="M23" i="25"/>
  <c r="G23" i="25"/>
  <c r="E23" i="25"/>
  <c r="O22" i="25"/>
  <c r="M22" i="25"/>
  <c r="G22" i="25"/>
  <c r="E22" i="25"/>
  <c r="O21" i="25"/>
  <c r="M21" i="25"/>
  <c r="G21" i="25"/>
  <c r="E21" i="25"/>
  <c r="O20" i="25"/>
  <c r="M20" i="25"/>
  <c r="G20" i="25"/>
  <c r="E20" i="25"/>
  <c r="O19" i="25"/>
  <c r="M19" i="25"/>
  <c r="G19" i="25"/>
  <c r="E19" i="25"/>
  <c r="O18" i="25"/>
  <c r="M18" i="25"/>
  <c r="G18" i="25"/>
  <c r="E18" i="25"/>
  <c r="O17" i="25"/>
  <c r="M17" i="25"/>
  <c r="G17" i="25"/>
  <c r="E17" i="25"/>
  <c r="O16" i="25"/>
  <c r="M16" i="25"/>
  <c r="G16" i="25"/>
  <c r="E16" i="25"/>
  <c r="O15" i="25"/>
  <c r="M15" i="25"/>
  <c r="G15" i="25"/>
  <c r="E15" i="25"/>
  <c r="O14" i="25"/>
  <c r="M14" i="25"/>
  <c r="G14" i="25"/>
  <c r="E14" i="25"/>
  <c r="O13" i="25"/>
  <c r="M13" i="25"/>
  <c r="G13" i="25"/>
  <c r="E13" i="25"/>
  <c r="O12" i="25"/>
  <c r="M12" i="25"/>
  <c r="G12" i="25"/>
  <c r="E12" i="25"/>
  <c r="O11" i="25"/>
  <c r="M11" i="25"/>
  <c r="G11" i="25"/>
  <c r="E11" i="25"/>
  <c r="O10" i="25"/>
  <c r="M10" i="25"/>
  <c r="G10" i="25"/>
  <c r="E10" i="25"/>
  <c r="O9" i="25"/>
  <c r="M9" i="25"/>
  <c r="G9" i="25"/>
  <c r="E9" i="25"/>
  <c r="O8" i="25"/>
  <c r="M8" i="25"/>
  <c r="G8" i="25"/>
  <c r="E8" i="25"/>
  <c r="O7" i="25"/>
  <c r="M7" i="25"/>
  <c r="G7" i="25"/>
  <c r="E7" i="25"/>
  <c r="O6" i="25"/>
  <c r="M6" i="25"/>
  <c r="G6" i="25"/>
  <c r="E6" i="25"/>
  <c r="O5" i="25"/>
  <c r="M5" i="25"/>
  <c r="G5" i="25"/>
  <c r="E5" i="25"/>
</calcChain>
</file>

<file path=xl/sharedStrings.xml><?xml version="1.0" encoding="utf-8"?>
<sst xmlns="http://schemas.openxmlformats.org/spreadsheetml/2006/main" count="3514" uniqueCount="685"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ATC</t>
  </si>
  <si>
    <t>AKM</t>
  </si>
  <si>
    <t>AEMS</t>
  </si>
  <si>
    <t>ALN</t>
  </si>
  <si>
    <t>AFN</t>
  </si>
  <si>
    <t>ATE</t>
  </si>
  <si>
    <t>ANS</t>
  </si>
  <si>
    <t>AES</t>
  </si>
  <si>
    <t>AHL</t>
  </si>
  <si>
    <t>AMX</t>
  </si>
  <si>
    <t>ARJ</t>
  </si>
  <si>
    <t>AAK</t>
  </si>
  <si>
    <t>ATB</t>
  </si>
  <si>
    <t>AJK</t>
  </si>
  <si>
    <t>ANZ</t>
  </si>
  <si>
    <t>AXY</t>
  </si>
  <si>
    <t>ALC</t>
  </si>
  <si>
    <t>AJGS</t>
  </si>
  <si>
    <t>AYF</t>
  </si>
  <si>
    <t>AHB</t>
  </si>
  <si>
    <t>ATS</t>
  </si>
  <si>
    <t>AQY</t>
  </si>
  <si>
    <t>ANJ</t>
  </si>
  <si>
    <t>ALYG</t>
  </si>
  <si>
    <t>AQHD</t>
  </si>
  <si>
    <t>AYT</t>
  </si>
  <si>
    <t>ADL</t>
  </si>
  <si>
    <t>AZH</t>
  </si>
  <si>
    <t>CYZ</t>
  </si>
  <si>
    <t>CLC</t>
  </si>
  <si>
    <t>CLA</t>
  </si>
  <si>
    <t>CZZ</t>
  </si>
  <si>
    <t>CTY</t>
  </si>
  <si>
    <t>CWY</t>
  </si>
  <si>
    <t>CWN</t>
  </si>
  <si>
    <t>CLU</t>
  </si>
  <si>
    <t>CQI</t>
  </si>
  <si>
    <t>CXN</t>
  </si>
  <si>
    <t>CHS</t>
  </si>
  <si>
    <t>CTM</t>
  </si>
  <si>
    <t>CZN</t>
  </si>
  <si>
    <t>CTH</t>
  </si>
  <si>
    <t>CQY</t>
  </si>
  <si>
    <t>CGD</t>
  </si>
  <si>
    <t>CJZ</t>
  </si>
  <si>
    <t>CNJ</t>
  </si>
  <si>
    <t>ACJ</t>
    <phoneticPr fontId="10" type="noConversion"/>
  </si>
  <si>
    <t>VSY</t>
  </si>
  <si>
    <t>VLD</t>
  </si>
  <si>
    <t>VLZ</t>
  </si>
  <si>
    <t>VHX</t>
  </si>
  <si>
    <t>VTL</t>
  </si>
  <si>
    <t>VHYS</t>
  </si>
  <si>
    <t>VPG</t>
  </si>
  <si>
    <t>VAK</t>
  </si>
  <si>
    <t>VTGB</t>
  </si>
  <si>
    <t>VNY</t>
  </si>
  <si>
    <t>VLGT</t>
  </si>
  <si>
    <t>VTB</t>
  </si>
  <si>
    <t>VSMX</t>
  </si>
  <si>
    <t>VBMT</t>
  </si>
  <si>
    <t>VGT</t>
  </si>
  <si>
    <t>VJX</t>
  </si>
  <si>
    <t>VCW</t>
  </si>
  <si>
    <t>VHZ</t>
  </si>
  <si>
    <t>VHY</t>
  </si>
  <si>
    <t>VBMH</t>
  </si>
  <si>
    <t>VMS</t>
  </si>
  <si>
    <t>VFJY</t>
  </si>
  <si>
    <t>VXY</t>
  </si>
  <si>
    <t>VNJ</t>
  </si>
  <si>
    <t>VAF</t>
  </si>
  <si>
    <t>VAX</t>
  </si>
  <si>
    <t>VDX</t>
  </si>
  <si>
    <t>VFD</t>
  </si>
  <si>
    <t>VGD</t>
  </si>
  <si>
    <t>VGX</t>
  </si>
  <si>
    <t>VYA</t>
  </si>
  <si>
    <t>VYB</t>
  </si>
  <si>
    <t>VYL</t>
  </si>
  <si>
    <t>VHH</t>
  </si>
  <si>
    <t>VDM</t>
  </si>
  <si>
    <t>VZP</t>
  </si>
  <si>
    <t>VZY</t>
  </si>
  <si>
    <t>VTN</t>
  </si>
  <si>
    <t>VTK</t>
  </si>
  <si>
    <t>VTT</t>
  </si>
  <si>
    <t>VTH</t>
  </si>
  <si>
    <t>Location</t>
    <phoneticPr fontId="10" type="noConversion"/>
  </si>
  <si>
    <t>Bikou Town, Wenxian, Longnan, Gansu, China</t>
  </si>
  <si>
    <t>Poyou Village, Funing, Wenshan, Yunnan, China</t>
  </si>
  <si>
    <t>Zhujiazui Village, Ningshan, Ankang, Shaanxi, China</t>
  </si>
  <si>
    <t>Xiangshu Village, Lichuan, Enshi, Hubei, China</t>
  </si>
  <si>
    <t>Anzui Village, Mianxian, Hanzhong, Shaanxi, China</t>
  </si>
  <si>
    <t>Bakuang Mountain, Rongjiang, Qiandongnan, Guizhou, China</t>
  </si>
  <si>
    <t>Dahe Town, Tongbai, Nanyang, Henan, China</t>
  </si>
  <si>
    <t>Dewang Township, Jiangkou, Tongren, Guizhou, China</t>
  </si>
  <si>
    <t>Qiaoduan Town, Nanzhao, Nanyang, Henan, China</t>
  </si>
  <si>
    <t>Jinjiling Mountain, Lechang, Shaoguan, Guangdong, China</t>
  </si>
  <si>
    <t>Zhaohua Village, Qingyang, Chizhou, Anhui, China</t>
  </si>
  <si>
    <t>Kunyu Mountain, Mouping, Yantai, Shandong, China</t>
  </si>
  <si>
    <t>Dahei Mountain, Jinzhou, Dalian, Liaoning, China</t>
  </si>
  <si>
    <t>Buyun Mountain, Zhuanghe, Dalian, Liaoning, China</t>
  </si>
  <si>
    <t>West Tianmu Mountain, Lin'an, Hangzhou, Zhejiang, China</t>
  </si>
  <si>
    <t>Liyuan Town, Yizhang, Chenzhou, Hunan, China</t>
  </si>
  <si>
    <t>Rifeng Town, Lichuan, Fuzhou, Jiangxi, China</t>
  </si>
  <si>
    <t>Taohuayuan Town, Taoyuan, Changde, Hunan, China</t>
  </si>
  <si>
    <t>Ziyang Town, Wuyuan, Shangrao, Jiangxi, China</t>
  </si>
  <si>
    <t>Futian Township, Wuning, Jiujiang, Jiangxi, China</t>
  </si>
  <si>
    <t>Zhangjia Village, Lushan, Jiujiang, Jiangxi, China</t>
  </si>
  <si>
    <t>Qiyun Mountain, Xiuning, Huangshan, Anhui, China</t>
  </si>
  <si>
    <t>Huangshan Mountain, Huangshan, Anhui, China</t>
  </si>
  <si>
    <t>Zhinan Village, Lin'an, Hangzhou, Zhejiang, China</t>
  </si>
  <si>
    <t>Tianhua Town, Taihu, Anqing, Anhui, China</t>
  </si>
  <si>
    <t>Baidian Town, Guangde, Xuancheng, Anhui, China</t>
  </si>
  <si>
    <t>Dehua, Quanzhou, Fujian, China</t>
    <phoneticPr fontId="10" type="noConversion"/>
  </si>
  <si>
    <t>Zhuanghe, Dalian, Liaoning, China</t>
    <phoneticPr fontId="10" type="noConversion"/>
  </si>
  <si>
    <t>Wuxiang Mountain, Lishui, Nanjing, Jiangsu, China</t>
    <phoneticPr fontId="10" type="noConversion"/>
  </si>
  <si>
    <t>A</t>
    <phoneticPr fontId="10" type="noConversion"/>
  </si>
  <si>
    <t>AWTM</t>
    <phoneticPr fontId="10" type="noConversion"/>
  </si>
  <si>
    <t>H2</t>
  </si>
  <si>
    <t>H6</t>
  </si>
  <si>
    <t>H8</t>
  </si>
  <si>
    <t>H9</t>
  </si>
  <si>
    <t>Guguan, Taichung, Taiwan, China</t>
    <phoneticPr fontId="10" type="noConversion"/>
  </si>
  <si>
    <t>Wuling Farm, Taoshan, Taiwan, China</t>
    <phoneticPr fontId="10" type="noConversion"/>
  </si>
  <si>
    <t>Kengzihkou Range, Hsinchu, Taiwan, China</t>
    <phoneticPr fontId="10" type="noConversion"/>
  </si>
  <si>
    <t>Shou-Cheng Mountain, Nantou, Taiwan, China</t>
    <phoneticPr fontId="10" type="noConversion"/>
  </si>
  <si>
    <t>H1</t>
  </si>
  <si>
    <t>H3</t>
  </si>
  <si>
    <t>H4</t>
  </si>
  <si>
    <t>H5</t>
  </si>
  <si>
    <t>H7</t>
  </si>
  <si>
    <t>A</t>
  </si>
  <si>
    <t>C</t>
  </si>
  <si>
    <t>Individual level</t>
    <phoneticPr fontId="10" type="noConversion"/>
  </si>
  <si>
    <t>Number</t>
    <phoneticPr fontId="10" type="noConversion"/>
  </si>
  <si>
    <t>Q. acutissima</t>
    <phoneticPr fontId="10" type="noConversion"/>
  </si>
  <si>
    <t>Q. chenii</t>
    <phoneticPr fontId="10" type="noConversion"/>
  </si>
  <si>
    <t>Q. variabilis</t>
    <phoneticPr fontId="10" type="noConversion"/>
  </si>
  <si>
    <t>Three species</t>
    <phoneticPr fontId="10" type="noConversion"/>
  </si>
  <si>
    <t>Population level</t>
    <phoneticPr fontId="10" type="noConversion"/>
  </si>
  <si>
    <t>Haplotype</t>
    <phoneticPr fontId="10" type="noConversion"/>
  </si>
  <si>
    <t>Shared haplotypes</t>
    <phoneticPr fontId="10" type="noConversion"/>
  </si>
  <si>
    <t>Private haplotypes</t>
    <phoneticPr fontId="10" type="noConversion"/>
  </si>
  <si>
    <t>Yunnan</t>
    <phoneticPr fontId="10" type="noConversion"/>
  </si>
  <si>
    <t>Yunnan</t>
    <phoneticPr fontId="10" type="noConversion"/>
  </si>
  <si>
    <t>Sichuan</t>
    <phoneticPr fontId="10" type="noConversion"/>
  </si>
  <si>
    <t>Guizhou</t>
    <phoneticPr fontId="10" type="noConversion"/>
  </si>
  <si>
    <t>Gansu</t>
    <phoneticPr fontId="10" type="noConversion"/>
  </si>
  <si>
    <t>Guangxi</t>
    <phoneticPr fontId="10" type="noConversion"/>
  </si>
  <si>
    <t>Guangdong</t>
    <phoneticPr fontId="10" type="noConversion"/>
  </si>
  <si>
    <t>Hainan</t>
    <phoneticPr fontId="10" type="noConversion"/>
  </si>
  <si>
    <t>Hubei</t>
    <phoneticPr fontId="10" type="noConversion"/>
  </si>
  <si>
    <t>Hubei</t>
    <phoneticPr fontId="10" type="noConversion"/>
  </si>
  <si>
    <t>Henan</t>
    <phoneticPr fontId="10" type="noConversion"/>
  </si>
  <si>
    <t>Jiangxi</t>
    <phoneticPr fontId="10" type="noConversion"/>
  </si>
  <si>
    <t>Anhui</t>
    <phoneticPr fontId="10" type="noConversion"/>
  </si>
  <si>
    <t>Jiangsu</t>
    <phoneticPr fontId="10" type="noConversion"/>
  </si>
  <si>
    <t>Jiangsu</t>
    <phoneticPr fontId="10" type="noConversion"/>
  </si>
  <si>
    <t>Zhejiang</t>
    <phoneticPr fontId="10" type="noConversion"/>
  </si>
  <si>
    <t>Shandong</t>
    <phoneticPr fontId="10" type="noConversion"/>
  </si>
  <si>
    <t>Shandong</t>
    <phoneticPr fontId="10" type="noConversion"/>
  </si>
  <si>
    <t>Hebei</t>
    <phoneticPr fontId="10" type="noConversion"/>
  </si>
  <si>
    <t>Liaoning</t>
    <phoneticPr fontId="10" type="noConversion"/>
  </si>
  <si>
    <t>Liaoning</t>
    <phoneticPr fontId="10" type="noConversion"/>
  </si>
  <si>
    <t>Hunan</t>
    <phoneticPr fontId="10" type="noConversion"/>
  </si>
  <si>
    <t>Hubei</t>
    <phoneticPr fontId="10" type="noConversion"/>
  </si>
  <si>
    <t>Jiangxi</t>
    <phoneticPr fontId="10" type="noConversion"/>
  </si>
  <si>
    <t>Yunnan</t>
    <phoneticPr fontId="10" type="noConversion"/>
  </si>
  <si>
    <t>Taiwan</t>
    <phoneticPr fontId="10" type="noConversion"/>
  </si>
  <si>
    <t>Liaoning</t>
    <phoneticPr fontId="10" type="noConversion"/>
  </si>
  <si>
    <t>Beijing</t>
    <phoneticPr fontId="10" type="noConversion"/>
  </si>
  <si>
    <t>Fujian</t>
    <phoneticPr fontId="10" type="noConversion"/>
  </si>
  <si>
    <t>Fujian</t>
    <phoneticPr fontId="10" type="noConversion"/>
  </si>
  <si>
    <t>Gansu</t>
    <phoneticPr fontId="10" type="noConversion"/>
  </si>
  <si>
    <t>Guangxi</t>
    <phoneticPr fontId="10" type="noConversion"/>
  </si>
  <si>
    <t>Guangdong</t>
    <phoneticPr fontId="10" type="noConversion"/>
  </si>
  <si>
    <t>Hubei</t>
    <phoneticPr fontId="10" type="noConversion"/>
  </si>
  <si>
    <t>Hubei</t>
    <phoneticPr fontId="10" type="noConversion"/>
  </si>
  <si>
    <t>Henan</t>
    <phoneticPr fontId="10" type="noConversion"/>
  </si>
  <si>
    <t>Henan</t>
    <phoneticPr fontId="10" type="noConversion"/>
  </si>
  <si>
    <t>CBY</t>
    <phoneticPr fontId="10" type="noConversion"/>
  </si>
  <si>
    <t>Zhejiang</t>
    <phoneticPr fontId="10" type="noConversion"/>
  </si>
  <si>
    <t>Guizhou</t>
    <phoneticPr fontId="10" type="noConversion"/>
  </si>
  <si>
    <t>AKK</t>
    <phoneticPr fontId="10" type="noConversion"/>
  </si>
  <si>
    <t>ABJ</t>
    <phoneticPr fontId="10" type="noConversion"/>
  </si>
  <si>
    <t>ANL</t>
    <phoneticPr fontId="10" type="noConversion"/>
  </si>
  <si>
    <t>Q. chenii</t>
  </si>
  <si>
    <t>B</t>
    <phoneticPr fontId="10" type="noConversion"/>
  </si>
  <si>
    <t>C</t>
    <phoneticPr fontId="10" type="noConversion"/>
  </si>
  <si>
    <t>C</t>
    <phoneticPr fontId="10" type="noConversion"/>
  </si>
  <si>
    <t>A</t>
    <phoneticPr fontId="10" type="noConversion"/>
  </si>
  <si>
    <t>H1</t>
    <phoneticPr fontId="10" type="noConversion"/>
  </si>
  <si>
    <t>H13</t>
    <phoneticPr fontId="10" type="noConversion"/>
  </si>
  <si>
    <t>A</t>
    <phoneticPr fontId="10" type="noConversion"/>
  </si>
  <si>
    <t>H14</t>
    <phoneticPr fontId="10" type="noConversion"/>
  </si>
  <si>
    <t>H18</t>
    <phoneticPr fontId="10" type="noConversion"/>
  </si>
  <si>
    <t>H19</t>
    <phoneticPr fontId="10" type="noConversion"/>
  </si>
  <si>
    <t>C</t>
    <phoneticPr fontId="10" type="noConversion"/>
  </si>
  <si>
    <t>H23</t>
    <phoneticPr fontId="10" type="noConversion"/>
  </si>
  <si>
    <t>H26</t>
    <phoneticPr fontId="10" type="noConversion"/>
  </si>
  <si>
    <t>B</t>
    <phoneticPr fontId="10" type="noConversion"/>
  </si>
  <si>
    <t>H10</t>
    <phoneticPr fontId="10" type="noConversion"/>
  </si>
  <si>
    <t>H11</t>
    <phoneticPr fontId="10" type="noConversion"/>
  </si>
  <si>
    <t>H15</t>
    <phoneticPr fontId="10" type="noConversion"/>
  </si>
  <si>
    <t>H16</t>
    <phoneticPr fontId="10" type="noConversion"/>
  </si>
  <si>
    <t>H17</t>
    <phoneticPr fontId="10" type="noConversion"/>
  </si>
  <si>
    <t>H20</t>
    <phoneticPr fontId="10" type="noConversion"/>
  </si>
  <si>
    <t>H21</t>
    <phoneticPr fontId="10" type="noConversion"/>
  </si>
  <si>
    <t>H24</t>
    <phoneticPr fontId="10" type="noConversion"/>
  </si>
  <si>
    <t>H25</t>
    <phoneticPr fontId="10" type="noConversion"/>
  </si>
  <si>
    <t>H27</t>
    <phoneticPr fontId="10" type="noConversion"/>
  </si>
  <si>
    <t>H12</t>
    <phoneticPr fontId="10" type="noConversion"/>
  </si>
  <si>
    <t>H22</t>
    <phoneticPr fontId="10" type="noConversion"/>
  </si>
  <si>
    <t>H6</t>
    <phoneticPr fontId="10" type="noConversion"/>
  </si>
  <si>
    <t>H7</t>
    <phoneticPr fontId="10" type="noConversion"/>
  </si>
  <si>
    <t>H2, H4</t>
    <phoneticPr fontId="10" type="noConversion"/>
  </si>
  <si>
    <t>H5</t>
    <phoneticPr fontId="10" type="noConversion"/>
  </si>
  <si>
    <t>H8</t>
    <phoneticPr fontId="10" type="noConversion"/>
  </si>
  <si>
    <t>H9</t>
    <phoneticPr fontId="10" type="noConversion"/>
  </si>
  <si>
    <t>H10</t>
    <phoneticPr fontId="10" type="noConversion"/>
  </si>
  <si>
    <t>H11</t>
    <phoneticPr fontId="10" type="noConversion"/>
  </si>
  <si>
    <t>H12</t>
    <phoneticPr fontId="10" type="noConversion"/>
  </si>
  <si>
    <t>H14</t>
    <phoneticPr fontId="10" type="noConversion"/>
  </si>
  <si>
    <t>H13, H15</t>
    <phoneticPr fontId="10" type="noConversion"/>
  </si>
  <si>
    <t>H16</t>
    <phoneticPr fontId="10" type="noConversion"/>
  </si>
  <si>
    <t>H1, H3, H17</t>
    <phoneticPr fontId="10" type="noConversion"/>
  </si>
  <si>
    <t>H18</t>
    <phoneticPr fontId="10" type="noConversion"/>
  </si>
  <si>
    <t>-</t>
    <phoneticPr fontId="10" type="noConversion"/>
  </si>
  <si>
    <t>H15</t>
    <phoneticPr fontId="10" type="noConversion"/>
  </si>
  <si>
    <t>H1, H5</t>
    <phoneticPr fontId="10" type="noConversion"/>
  </si>
  <si>
    <t>H3, H9</t>
    <phoneticPr fontId="10" type="noConversion"/>
  </si>
  <si>
    <t>H4</t>
    <phoneticPr fontId="10" type="noConversion"/>
  </si>
  <si>
    <t>H13</t>
    <phoneticPr fontId="10" type="noConversion"/>
  </si>
  <si>
    <t>H2, H14</t>
    <phoneticPr fontId="10" type="noConversion"/>
  </si>
  <si>
    <t>H17</t>
    <phoneticPr fontId="10" type="noConversion"/>
  </si>
  <si>
    <t>H12, H19</t>
    <phoneticPr fontId="10" type="noConversion"/>
  </si>
  <si>
    <t>H2, H5, H12, H13, H15, H17</t>
    <phoneticPr fontId="10" type="noConversion"/>
  </si>
  <si>
    <t>H4, H21</t>
    <phoneticPr fontId="10" type="noConversion"/>
  </si>
  <si>
    <t>H3</t>
    <phoneticPr fontId="10" type="noConversion"/>
  </si>
  <si>
    <t>H8, H11, H16, H20</t>
    <phoneticPr fontId="10" type="noConversion"/>
  </si>
  <si>
    <t>H23</t>
    <phoneticPr fontId="10" type="noConversion"/>
  </si>
  <si>
    <t>H24</t>
    <phoneticPr fontId="10" type="noConversion"/>
  </si>
  <si>
    <t>H7, H18</t>
    <phoneticPr fontId="10" type="noConversion"/>
  </si>
  <si>
    <t>H14</t>
    <phoneticPr fontId="10" type="noConversion"/>
  </si>
  <si>
    <t>H9, H19</t>
    <phoneticPr fontId="10" type="noConversion"/>
  </si>
  <si>
    <t>H22</t>
    <phoneticPr fontId="10" type="noConversion"/>
  </si>
  <si>
    <t>H25</t>
    <phoneticPr fontId="10" type="noConversion"/>
  </si>
  <si>
    <t>H26</t>
    <phoneticPr fontId="10" type="noConversion"/>
  </si>
  <si>
    <t>Province</t>
    <phoneticPr fontId="10" type="noConversion"/>
  </si>
  <si>
    <t>Quercus acutissima</t>
    <phoneticPr fontId="10" type="noConversion"/>
  </si>
  <si>
    <t>Quercus chenii</t>
    <phoneticPr fontId="10" type="noConversion"/>
  </si>
  <si>
    <t>Quercus variabilis</t>
    <phoneticPr fontId="10" type="noConversion"/>
  </si>
  <si>
    <t>H2</t>
    <phoneticPr fontId="10" type="noConversion"/>
  </si>
  <si>
    <t>H3</t>
    <phoneticPr fontId="10" type="noConversion"/>
  </si>
  <si>
    <t>H4</t>
    <phoneticPr fontId="10" type="noConversion"/>
  </si>
  <si>
    <t>H5</t>
    <phoneticPr fontId="10" type="noConversion"/>
  </si>
  <si>
    <t>H6</t>
    <phoneticPr fontId="10" type="noConversion"/>
  </si>
  <si>
    <t>H7</t>
    <phoneticPr fontId="10" type="noConversion"/>
  </si>
  <si>
    <t>H8</t>
    <phoneticPr fontId="10" type="noConversion"/>
  </si>
  <si>
    <t>H9</t>
    <phoneticPr fontId="10" type="noConversion"/>
  </si>
  <si>
    <t>Species</t>
    <phoneticPr fontId="10" type="noConversion"/>
  </si>
  <si>
    <t>Sizuolou Forest, Pinggu, Beijing, China</t>
    <phoneticPr fontId="10" type="noConversion"/>
  </si>
  <si>
    <t>Baoshan Mountain, Baoshan, Yunnan, China</t>
    <phoneticPr fontId="10" type="noConversion"/>
  </si>
  <si>
    <t>Wenquan Town, Anning, Kunming, Yunnan, China</t>
    <phoneticPr fontId="10" type="noConversion"/>
  </si>
  <si>
    <t>Shigu Town, Yulong, Lijiang, Yunnan, China</t>
    <phoneticPr fontId="10" type="noConversion"/>
  </si>
  <si>
    <t>Dongcha Forest, Maiji, Tianshui, Gansu, China</t>
    <phoneticPr fontId="10" type="noConversion"/>
  </si>
  <si>
    <t>Tuguanpu, Mianxian, Hanzhong, Shaanxi, China</t>
    <phoneticPr fontId="10" type="noConversion"/>
  </si>
  <si>
    <t>Taibai Mountain, Taibai, Baoji, Shaanxi, China</t>
    <phoneticPr fontId="10" type="noConversion"/>
  </si>
  <si>
    <t>Louguantai National Forest Park, Zhouzhi, Xi'an, Shaanxi, China</t>
    <phoneticPr fontId="10" type="noConversion"/>
  </si>
  <si>
    <t>Diantou Town, Huangling, Yan'an, Shaanxi, China</t>
    <phoneticPr fontId="10" type="noConversion"/>
  </si>
  <si>
    <t>Nancun Township, Le'an, Fuzhou, Jiangxi, China</t>
    <phoneticPr fontId="10" type="noConversion"/>
  </si>
  <si>
    <t>Tiantangzhai Town, Jinzhai, Lu'an, Anhui, China</t>
    <phoneticPr fontId="10" type="noConversion"/>
  </si>
  <si>
    <t>Baimatan, Huanglong, Yan'an, Shaanxi, China</t>
    <phoneticPr fontId="10" type="noConversion"/>
  </si>
  <si>
    <t>Changyang, Yichang, Hubei, China</t>
    <phoneticPr fontId="10" type="noConversion"/>
  </si>
  <si>
    <t>Fangjiaya, Nanzhang, Xiangyang, Hubei, China</t>
    <phoneticPr fontId="10" type="noConversion"/>
  </si>
  <si>
    <t>Baimiaohe, Luotian, Huanggang, Hubei, China</t>
    <phoneticPr fontId="10" type="noConversion"/>
  </si>
  <si>
    <t>Baotianman, Neixiang, Nanyang, Henan, China</t>
    <phoneticPr fontId="10" type="noConversion"/>
  </si>
  <si>
    <t>Yunshan Reclamation Field, Yongxiu, Jiujiang, Jiangxi, China</t>
    <phoneticPr fontId="10" type="noConversion"/>
  </si>
  <si>
    <t>Dangxi, Pucheng, Nanping, Fujian, China</t>
    <phoneticPr fontId="10" type="noConversion"/>
  </si>
  <si>
    <t>Maoshan Forest, Huoshan, Lu'an, Anhui, China</t>
    <phoneticPr fontId="10" type="noConversion"/>
  </si>
  <si>
    <t>Huangzangyu National Park, Xiaoxian, Suzhou, Anhui, China</t>
    <phoneticPr fontId="10" type="noConversion"/>
  </si>
  <si>
    <t xml:space="preserve">Fengyang, Chuzhou, Anhui, China </t>
    <phoneticPr fontId="10" type="noConversion"/>
  </si>
  <si>
    <t>Chawan Forest, Qimen, Huangshan, Anhui, China</t>
    <phoneticPr fontId="10" type="noConversion"/>
  </si>
  <si>
    <t>West Tianmu Mountain, Lin'an, Hangzhou, Zhejiang, China</t>
    <phoneticPr fontId="10" type="noConversion"/>
  </si>
  <si>
    <t>Tuoliang Scenic Area, Pingshan, Shijiazhuang, Hebei, China</t>
    <phoneticPr fontId="10" type="noConversion"/>
  </si>
  <si>
    <t>Baian, Xingtai, Hebei, China</t>
    <phoneticPr fontId="10" type="noConversion"/>
  </si>
  <si>
    <t>Hongya Mountain, Yixian, Baoding, Hebei, China</t>
    <phoneticPr fontId="10" type="noConversion"/>
  </si>
  <si>
    <t>Kuankuoshui National Nature Reserve, Suiyang, Zunyi, Guizhou, China</t>
    <phoneticPr fontId="10" type="noConversion"/>
  </si>
  <si>
    <t>Nanling National Nature Reserve, Ruyuan, Shaoguan, Guangdong, China</t>
    <phoneticPr fontId="10" type="noConversion"/>
  </si>
  <si>
    <t>Bawangling National Nature Reserve, Changjiang, Hainan, China</t>
    <phoneticPr fontId="10" type="noConversion"/>
  </si>
  <si>
    <t>Baiyun Mountain, Baojing, Xiangxi, Hunan, China</t>
    <phoneticPr fontId="10" type="noConversion"/>
  </si>
  <si>
    <t>Laifeng Mountain, Tengchong, Baoshan, Yunnan, China</t>
    <phoneticPr fontId="10" type="noConversion"/>
  </si>
  <si>
    <t>West Mountain, Xishan, Kunming, Yunnan, China</t>
    <phoneticPr fontId="10" type="noConversion"/>
  </si>
  <si>
    <t>Emei Mouantain, Emeishan, Leshan, Sichuan, China</t>
    <phoneticPr fontId="10" type="noConversion"/>
  </si>
  <si>
    <t>Xianshan Mountain, Xiangcheng, Xiangyang, Hubei, China</t>
    <phoneticPr fontId="10" type="noConversion"/>
  </si>
  <si>
    <t>Jigong Mountain, Shihe, Xinyang, Henan, China</t>
    <phoneticPr fontId="10" type="noConversion"/>
  </si>
  <si>
    <t>Guanshan National Nature Reserve, Yifeng, Yichun, Jiangxi, China</t>
    <phoneticPr fontId="10" type="noConversion"/>
  </si>
  <si>
    <t>Longji Mountain, Lieshan, Huaibei, Anhui, China</t>
    <phoneticPr fontId="10" type="noConversion"/>
  </si>
  <si>
    <t>Zijin Mountain, Xuanwu, Nanjing, Jiangsu, China</t>
    <phoneticPr fontId="10" type="noConversion"/>
  </si>
  <si>
    <t>Huaguo Mountain, Haizhou, Lianyungang, Jiangsu, China</t>
    <phoneticPr fontId="10" type="noConversion"/>
  </si>
  <si>
    <t>Taishan Mountain, Daiyue, Tai'an, Shandong, China</t>
    <phoneticPr fontId="10" type="noConversion"/>
  </si>
  <si>
    <t>Lianfeng Mountain, Beidaihe, Qinhuangdao, Hebei, China</t>
    <phoneticPr fontId="10" type="noConversion"/>
  </si>
  <si>
    <t>West Tianmu Mountain, Lin'an, Hangzhou, Zhejiang, China</t>
    <phoneticPr fontId="10" type="noConversion"/>
  </si>
  <si>
    <t>Zhuanqiao Town, Lukou, Zhuzhou, Hunan, China</t>
    <phoneticPr fontId="10" type="noConversion"/>
  </si>
  <si>
    <t>Gaoqiao Town, Xian'an, Xianning, Hubei, China</t>
    <phoneticPr fontId="10" type="noConversion"/>
  </si>
  <si>
    <t>Baiyun Mountain, Liandu, Lishui, Zhejiang, China</t>
    <phoneticPr fontId="10" type="noConversion"/>
  </si>
  <si>
    <t>Xiangxidong, Hanbin, Ankang, Shaanxi, China</t>
    <phoneticPr fontId="10" type="noConversion"/>
  </si>
  <si>
    <t xml:space="preserve">Pinglou, Tianlin, Baise, Guangxi, China </t>
    <phoneticPr fontId="10" type="noConversion"/>
  </si>
  <si>
    <t>Nanling National Forest Park, Ruyuan, Shaoguan, Guangdong, China</t>
    <phoneticPr fontId="10" type="noConversion"/>
  </si>
  <si>
    <t>Kanglong Nature Reserve, Zhongfang, Huaihua, Hunan, China</t>
    <phoneticPr fontId="10" type="noConversion"/>
  </si>
  <si>
    <t>Ganshan Mountain, Shanzhou, Sanmenxia, Henan, China</t>
    <phoneticPr fontId="10" type="noConversion"/>
  </si>
  <si>
    <t>Nanwan Scenic Area, Shihe, Xinyang, Henan, China</t>
    <phoneticPr fontId="10" type="noConversion"/>
  </si>
  <si>
    <t>Xiashu Forest, Jurong, Zhenjiang, Jiangsu, China</t>
    <phoneticPr fontId="10" type="noConversion"/>
  </si>
  <si>
    <t>Damao Island, Dinghai, Zhoushan, Zhejiang, China</t>
    <phoneticPr fontId="10" type="noConversion"/>
  </si>
  <si>
    <t>Yancang, Dinghai, Zhoushan, Zhejiang, China</t>
    <phoneticPr fontId="10" type="noConversion"/>
  </si>
  <si>
    <t>Panzhi, Dinghai, Zhoushan, Zhejiang, China</t>
    <phoneticPr fontId="10" type="noConversion"/>
  </si>
  <si>
    <t>Shaanxi</t>
    <phoneticPr fontId="10" type="noConversion"/>
  </si>
  <si>
    <t>Xiangxidong, Hanbin, Ankang, Shaanxi, China</t>
    <phoneticPr fontId="10" type="noConversion"/>
  </si>
  <si>
    <t>Baitang Village, Tian'e, Hechi, Guangxi, China</t>
    <phoneticPr fontId="10" type="noConversion"/>
  </si>
  <si>
    <t>H1</t>
    <phoneticPr fontId="10" type="noConversion"/>
  </si>
  <si>
    <t>H2</t>
    <phoneticPr fontId="10" type="noConversion"/>
  </si>
  <si>
    <t>H3</t>
    <phoneticPr fontId="10" type="noConversion"/>
  </si>
  <si>
    <t>H4</t>
    <phoneticPr fontId="10" type="noConversion"/>
  </si>
  <si>
    <t>H5</t>
    <phoneticPr fontId="10" type="noConversion"/>
  </si>
  <si>
    <t>H6</t>
    <phoneticPr fontId="10" type="noConversion"/>
  </si>
  <si>
    <t>H7</t>
    <phoneticPr fontId="10" type="noConversion"/>
  </si>
  <si>
    <t>H8</t>
    <phoneticPr fontId="10" type="noConversion"/>
  </si>
  <si>
    <t>H9</t>
    <phoneticPr fontId="10" type="noConversion"/>
  </si>
  <si>
    <t>H10</t>
    <phoneticPr fontId="10" type="noConversion"/>
  </si>
  <si>
    <t>H11</t>
    <phoneticPr fontId="10" type="noConversion"/>
  </si>
  <si>
    <t>H12</t>
    <phoneticPr fontId="10" type="noConversion"/>
  </si>
  <si>
    <t>H13</t>
    <phoneticPr fontId="10" type="noConversion"/>
  </si>
  <si>
    <t>H14</t>
    <phoneticPr fontId="10" type="noConversion"/>
  </si>
  <si>
    <t>H15</t>
    <phoneticPr fontId="10" type="noConversion"/>
  </si>
  <si>
    <t>H16</t>
    <phoneticPr fontId="10" type="noConversion"/>
  </si>
  <si>
    <t>H17</t>
    <phoneticPr fontId="10" type="noConversion"/>
  </si>
  <si>
    <t>H18</t>
    <phoneticPr fontId="10" type="noConversion"/>
  </si>
  <si>
    <t>H19</t>
    <phoneticPr fontId="10" type="noConversion"/>
  </si>
  <si>
    <t>H20</t>
    <phoneticPr fontId="10" type="noConversion"/>
  </si>
  <si>
    <t>H21</t>
    <phoneticPr fontId="10" type="noConversion"/>
  </si>
  <si>
    <t>H22</t>
    <phoneticPr fontId="10" type="noConversion"/>
  </si>
  <si>
    <t>H23</t>
    <phoneticPr fontId="10" type="noConversion"/>
  </si>
  <si>
    <t>H24</t>
    <phoneticPr fontId="10" type="noConversion"/>
  </si>
  <si>
    <t>H25</t>
    <phoneticPr fontId="10" type="noConversion"/>
  </si>
  <si>
    <t>H26</t>
    <phoneticPr fontId="10" type="noConversion"/>
  </si>
  <si>
    <t>H27</t>
    <phoneticPr fontId="10" type="noConversion"/>
  </si>
  <si>
    <t>KT152178</t>
  </si>
  <si>
    <t>KT152191</t>
  </si>
  <si>
    <t>KT152179</t>
  </si>
  <si>
    <t>KT152196</t>
  </si>
  <si>
    <t>KT152195</t>
  </si>
  <si>
    <t>KT152193</t>
  </si>
  <si>
    <t>KT152197</t>
  </si>
  <si>
    <t>KT152180</t>
  </si>
  <si>
    <t>KT152199</t>
  </si>
  <si>
    <t>KT152200</t>
  </si>
  <si>
    <t>KT152182</t>
  </si>
  <si>
    <t>KT152183</t>
  </si>
  <si>
    <t>KT152194</t>
  </si>
  <si>
    <t>KT152198</t>
  </si>
  <si>
    <t>KT152192</t>
  </si>
  <si>
    <t>KT152181</t>
  </si>
  <si>
    <t>MH924168</t>
  </si>
  <si>
    <t>MH924185</t>
  </si>
  <si>
    <t>MH924188</t>
  </si>
  <si>
    <t>MH924169</t>
  </si>
  <si>
    <t>MH924182</t>
  </si>
  <si>
    <t>MH924183</t>
  </si>
  <si>
    <t>MH924184</t>
  </si>
  <si>
    <t>MH924187</t>
  </si>
  <si>
    <t>MH924191</t>
  </si>
  <si>
    <t>JF753588</t>
  </si>
  <si>
    <t>JF753574</t>
  </si>
  <si>
    <t>JF753591</t>
  </si>
  <si>
    <t>JF753581</t>
  </si>
  <si>
    <t>JF753592</t>
  </si>
  <si>
    <t>JF753593</t>
  </si>
  <si>
    <t>JF753584</t>
  </si>
  <si>
    <t>JF753573</t>
  </si>
  <si>
    <t>Species</t>
    <phoneticPr fontId="10" type="noConversion"/>
  </si>
  <si>
    <t>Quercus acutissima</t>
    <phoneticPr fontId="10" type="noConversion"/>
  </si>
  <si>
    <r>
      <rPr>
        <i/>
        <sz val="11"/>
        <color theme="1"/>
        <rFont val="Arial"/>
        <family val="2"/>
      </rPr>
      <t>Quercus acutissima</t>
    </r>
    <r>
      <rPr>
        <sz val="11"/>
        <color theme="1"/>
        <rFont val="Arial"/>
        <family val="2"/>
      </rPr>
      <t/>
    </r>
    <phoneticPr fontId="10" type="noConversion"/>
  </si>
  <si>
    <t>Quercus variabilis</t>
    <phoneticPr fontId="10" type="noConversion"/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AB124975</t>
    <phoneticPr fontId="10" type="noConversion"/>
  </si>
  <si>
    <t>AB124954</t>
    <phoneticPr fontId="10" type="noConversion"/>
  </si>
  <si>
    <t>Quercus dolicholepis</t>
    <phoneticPr fontId="10" type="noConversion"/>
  </si>
  <si>
    <t>Quercus baronii</t>
    <phoneticPr fontId="10" type="noConversion"/>
  </si>
  <si>
    <t>Quercus phillyraeoides</t>
    <phoneticPr fontId="10" type="noConversion"/>
  </si>
  <si>
    <t>AB124961</t>
    <phoneticPr fontId="10" type="noConversion"/>
  </si>
  <si>
    <t>AB124955</t>
    <phoneticPr fontId="10" type="noConversion"/>
  </si>
  <si>
    <t>Quercus tarokoensis</t>
    <phoneticPr fontId="10" type="noConversion"/>
  </si>
  <si>
    <t>Quercus bawanglingensis</t>
    <phoneticPr fontId="10" type="noConversion"/>
  </si>
  <si>
    <t>Quercus aquifolioides</t>
    <phoneticPr fontId="10" type="noConversion"/>
  </si>
  <si>
    <t>Quercus delavayi</t>
    <phoneticPr fontId="10" type="noConversion"/>
  </si>
  <si>
    <t>Quercus schottkyana</t>
    <phoneticPr fontId="10" type="noConversion"/>
  </si>
  <si>
    <t>LT963519</t>
    <phoneticPr fontId="10" type="noConversion"/>
  </si>
  <si>
    <t>HE591296</t>
    <phoneticPr fontId="10" type="noConversion"/>
  </si>
  <si>
    <t>LM652788</t>
    <phoneticPr fontId="10" type="noConversion"/>
  </si>
  <si>
    <t>LM652772</t>
    <phoneticPr fontId="10" type="noConversion"/>
  </si>
  <si>
    <t>MH924168</t>
    <phoneticPr fontId="10" type="noConversion"/>
  </si>
  <si>
    <t>JF753584</t>
    <phoneticPr fontId="10" type="noConversion"/>
  </si>
  <si>
    <t>Quercus acutissima</t>
    <phoneticPr fontId="10" type="noConversion"/>
  </si>
  <si>
    <t>MH924181</t>
    <phoneticPr fontId="10" type="noConversion"/>
  </si>
  <si>
    <t>JF753574</t>
    <phoneticPr fontId="10" type="noConversion"/>
  </si>
  <si>
    <t>MH924169</t>
    <phoneticPr fontId="10" type="noConversion"/>
  </si>
  <si>
    <t>JF753585</t>
    <phoneticPr fontId="10" type="noConversion"/>
  </si>
  <si>
    <t>MH924168</t>
    <phoneticPr fontId="10" type="noConversion"/>
  </si>
  <si>
    <t>MH924190</t>
    <phoneticPr fontId="10" type="noConversion"/>
  </si>
  <si>
    <t>JF753575</t>
    <phoneticPr fontId="10" type="noConversion"/>
  </si>
  <si>
    <t>MH924170</t>
    <phoneticPr fontId="10" type="noConversion"/>
  </si>
  <si>
    <t>JF753587</t>
    <phoneticPr fontId="10" type="noConversion"/>
  </si>
  <si>
    <t>MH924181</t>
    <phoneticPr fontId="10" type="noConversion"/>
  </si>
  <si>
    <t>JF753574</t>
    <phoneticPr fontId="10" type="noConversion"/>
  </si>
  <si>
    <t>MH924186</t>
    <phoneticPr fontId="10" type="noConversion"/>
  </si>
  <si>
    <t>JF753582</t>
    <phoneticPr fontId="10" type="noConversion"/>
  </si>
  <si>
    <t>JF753578</t>
    <phoneticPr fontId="10" type="noConversion"/>
  </si>
  <si>
    <t>JF753583</t>
    <phoneticPr fontId="10" type="noConversion"/>
  </si>
  <si>
    <t>MH924189</t>
    <phoneticPr fontId="10" type="noConversion"/>
  </si>
  <si>
    <t>JF753576</t>
    <phoneticPr fontId="10" type="noConversion"/>
  </si>
  <si>
    <t>MH924171</t>
    <phoneticPr fontId="10" type="noConversion"/>
  </si>
  <si>
    <t>JF753586</t>
    <phoneticPr fontId="10" type="noConversion"/>
  </si>
  <si>
    <t>KT152178</t>
    <phoneticPr fontId="10" type="noConversion"/>
  </si>
  <si>
    <t>KT152179</t>
    <phoneticPr fontId="10" type="noConversion"/>
  </si>
  <si>
    <t>JF753579</t>
    <phoneticPr fontId="10" type="noConversion"/>
  </si>
  <si>
    <t>KU240010*</t>
    <phoneticPr fontId="10" type="noConversion"/>
  </si>
  <si>
    <t>KT963087*</t>
    <phoneticPr fontId="10" type="noConversion"/>
  </si>
  <si>
    <t>MK105462*</t>
    <phoneticPr fontId="10" type="noConversion"/>
  </si>
  <si>
    <t>MF135621*</t>
    <phoneticPr fontId="10" type="noConversion"/>
  </si>
  <si>
    <t>MK449426*</t>
    <phoneticPr fontId="10" type="noConversion"/>
  </si>
  <si>
    <t>KX911972*</t>
    <phoneticPr fontId="10" type="noConversion"/>
  </si>
  <si>
    <t>KX911971*</t>
    <phoneticPr fontId="10" type="noConversion"/>
  </si>
  <si>
    <t>MW450870*</t>
    <phoneticPr fontId="10" type="noConversion"/>
  </si>
  <si>
    <t>MW450872*</t>
    <phoneticPr fontId="10" type="noConversion"/>
  </si>
  <si>
    <t>MW450872*</t>
    <phoneticPr fontId="10" type="noConversion"/>
  </si>
  <si>
    <t>Number of individuals</t>
    <phoneticPr fontId="10" type="noConversion"/>
  </si>
  <si>
    <t>Section</t>
    <phoneticPr fontId="10" type="noConversion"/>
  </si>
  <si>
    <t>Cerris</t>
    <phoneticPr fontId="10" type="noConversion"/>
  </si>
  <si>
    <t>Ilex</t>
    <phoneticPr fontId="10" type="noConversion"/>
  </si>
  <si>
    <t>Cyclobalanopsis</t>
    <phoneticPr fontId="10" type="noConversion"/>
  </si>
  <si>
    <t>Cyclobalanopsis</t>
    <phoneticPr fontId="10" type="noConversion"/>
  </si>
  <si>
    <t>Cerris</t>
    <phoneticPr fontId="10" type="noConversion"/>
  </si>
  <si>
    <r>
      <rPr>
        <i/>
        <sz val="11"/>
        <color theme="1"/>
        <rFont val="Arial"/>
        <family val="2"/>
      </rPr>
      <t>atpB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rbcL</t>
    </r>
    <phoneticPr fontId="10" type="noConversion"/>
  </si>
  <si>
    <t>237-241</t>
  </si>
  <si>
    <t>306-311</t>
  </si>
  <si>
    <t>409-416</t>
  </si>
  <si>
    <t>896-919</t>
  </si>
  <si>
    <t>925-945</t>
  </si>
  <si>
    <t>946-950</t>
  </si>
  <si>
    <t>967-987</t>
  </si>
  <si>
    <t>1045-1049</t>
  </si>
  <si>
    <t>1167-1185</t>
  </si>
  <si>
    <t>1195-1196</t>
  </si>
  <si>
    <t>1206-1226</t>
  </si>
  <si>
    <t>1320-1324</t>
  </si>
  <si>
    <t>T</t>
  </si>
  <si>
    <t>G</t>
  </si>
  <si>
    <t>I11</t>
  </si>
  <si>
    <t>I12</t>
  </si>
  <si>
    <t>-</t>
  </si>
  <si>
    <t>R1</t>
  </si>
  <si>
    <t>I1</t>
  </si>
  <si>
    <t>I4</t>
  </si>
  <si>
    <t>I10</t>
  </si>
  <si>
    <t>I13</t>
  </si>
  <si>
    <t>I14</t>
  </si>
  <si>
    <t>I6</t>
  </si>
  <si>
    <t>R2</t>
  </si>
  <si>
    <t>I3</t>
  </si>
  <si>
    <t>I5</t>
  </si>
  <si>
    <t>I8</t>
  </si>
  <si>
    <t>I7</t>
  </si>
  <si>
    <t>I2</t>
  </si>
  <si>
    <t>I9</t>
  </si>
  <si>
    <t>AATCAACTTCTTGTTTTATCAAGAGGGTTGAC</t>
  </si>
  <si>
    <t>GTCAACCCTCTTGATAAAACAAGAAGTTGATT</t>
  </si>
  <si>
    <t>GCTTTCTTATTTATTAATTTATTA</t>
  </si>
  <si>
    <t>TTAATTATTAAATTATTATAT</t>
  </si>
  <si>
    <t>TTAAT</t>
  </si>
  <si>
    <t>TTTTATTTATTTATTTAAA</t>
  </si>
  <si>
    <t>ATTTATTTTCTGCCTCTTGTC</t>
  </si>
  <si>
    <t>CTACA</t>
  </si>
  <si>
    <t>AGTTTTAG</t>
  </si>
  <si>
    <t>AATTATTA</t>
  </si>
  <si>
    <t>AATAT</t>
  </si>
  <si>
    <t>CTTATT</t>
  </si>
  <si>
    <t>TATAA</t>
  </si>
  <si>
    <t>TA</t>
  </si>
  <si>
    <t>Haplotype</t>
    <phoneticPr fontId="10" type="noConversion"/>
  </si>
  <si>
    <r>
      <rPr>
        <i/>
        <sz val="11"/>
        <color theme="1"/>
        <rFont val="Arial"/>
        <family val="2"/>
      </rPr>
      <t>atpB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rbcL</t>
    </r>
    <phoneticPr fontId="10" type="noConversion"/>
  </si>
  <si>
    <t>* Sequences for the two non-coding regions were obtained by BLAST search against the corresponding complete plastid genome sequences.</t>
    <phoneticPr fontId="10" type="noConversion"/>
  </si>
  <si>
    <t>834-865</t>
    <phoneticPr fontId="10" type="noConversion"/>
  </si>
  <si>
    <t>Species</t>
    <phoneticPr fontId="10" type="noConversion"/>
  </si>
  <si>
    <t>Q. acutissima</t>
  </si>
  <si>
    <t>Q. acutissima</t>
    <phoneticPr fontId="10" type="noConversion"/>
  </si>
  <si>
    <t>Proportion (%)</t>
    <phoneticPr fontId="10" type="noConversion"/>
  </si>
  <si>
    <t>Population 
code</t>
    <phoneticPr fontId="10" type="noConversion"/>
  </si>
  <si>
    <t>Longitude
(°E)</t>
    <phoneticPr fontId="10" type="noConversion"/>
  </si>
  <si>
    <t>Latitude
(°N)</t>
    <phoneticPr fontId="10" type="noConversion"/>
  </si>
  <si>
    <t>Altitude
(m)</t>
    <phoneticPr fontId="10" type="noConversion"/>
  </si>
  <si>
    <t>Sample
size</t>
    <phoneticPr fontId="10" type="noConversion"/>
  </si>
  <si>
    <t>h</t>
    <phoneticPr fontId="10" type="noConversion"/>
  </si>
  <si>
    <t>π</t>
    <phoneticPr fontId="10" type="noConversion"/>
  </si>
  <si>
    <r>
      <rPr>
        <i/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d</t>
    </r>
    <phoneticPr fontId="10" type="noConversion"/>
  </si>
  <si>
    <r>
      <rPr>
        <i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, number of haplotypes in each population; </t>
    </r>
    <r>
      <rPr>
        <i/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, haplotype diversity; </t>
    </r>
    <r>
      <rPr>
        <i/>
        <sz val="11"/>
        <color theme="1"/>
        <rFont val="Arial"/>
        <family val="2"/>
      </rPr>
      <t>π</t>
    </r>
    <r>
      <rPr>
        <sz val="11"/>
        <color theme="1"/>
        <rFont val="Arial"/>
        <family val="2"/>
      </rPr>
      <t>, nucleotide diversity.</t>
    </r>
    <phoneticPr fontId="10" type="noConversion"/>
  </si>
  <si>
    <r>
      <t xml:space="preserve">Table S1. Geographic information and genetic statistics for the 33 </t>
    </r>
    <r>
      <rPr>
        <b/>
        <i/>
        <sz val="11"/>
        <color theme="1"/>
        <rFont val="Arial"/>
        <family val="2"/>
      </rPr>
      <t>Quercus acutissima</t>
    </r>
    <r>
      <rPr>
        <b/>
        <sz val="11"/>
        <color theme="1"/>
        <rFont val="Arial"/>
        <family val="2"/>
      </rPr>
      <t xml:space="preserve"> populations, 19 </t>
    </r>
    <r>
      <rPr>
        <b/>
        <i/>
        <sz val="11"/>
        <color theme="1"/>
        <rFont val="Arial"/>
        <family val="2"/>
      </rPr>
      <t>Q. chenii</t>
    </r>
    <r>
      <rPr>
        <b/>
        <sz val="11"/>
        <color theme="1"/>
        <rFont val="Arial"/>
        <family val="2"/>
      </rPr>
      <t xml:space="preserve"> populations and 41 </t>
    </r>
    <r>
      <rPr>
        <b/>
        <i/>
        <sz val="11"/>
        <color theme="1"/>
        <rFont val="Arial"/>
        <family val="2"/>
      </rPr>
      <t>Q. variabilis</t>
    </r>
    <r>
      <rPr>
        <b/>
        <sz val="11"/>
        <color theme="1"/>
        <rFont val="Arial"/>
        <family val="2"/>
      </rPr>
      <t xml:space="preserve"> populations investigated in this study.</t>
    </r>
    <phoneticPr fontId="10" type="noConversion"/>
  </si>
  <si>
    <t>Q. variabilis</t>
  </si>
  <si>
    <r>
      <t>Q. acutissima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Q. chenii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Q. variabilis</t>
    </r>
    <phoneticPr fontId="10" type="noConversion"/>
  </si>
  <si>
    <r>
      <t>Q. acutissima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 xml:space="preserve"> Q. variabilis</t>
    </r>
    <phoneticPr fontId="10" type="noConversion"/>
  </si>
  <si>
    <r>
      <t>Q. acutissima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 xml:space="preserve"> Q. chenii</t>
    </r>
    <phoneticPr fontId="10" type="noConversion"/>
  </si>
  <si>
    <t>353*</t>
    <phoneticPr fontId="10" type="noConversion"/>
  </si>
  <si>
    <t>*</t>
    <phoneticPr fontId="10" type="noConversion"/>
  </si>
  <si>
    <t>**</t>
    <phoneticPr fontId="10" type="noConversion"/>
  </si>
  <si>
    <t>881-888**</t>
    <phoneticPr fontId="10" type="noConversion"/>
  </si>
  <si>
    <t>Corresponding haplotype in other studies</t>
    <phoneticPr fontId="10" type="noConversion"/>
  </si>
  <si>
    <t>Species</t>
    <phoneticPr fontId="10" type="noConversion"/>
  </si>
  <si>
    <t>TTTATTAA</t>
    <phoneticPr fontId="10" type="noConversion"/>
  </si>
  <si>
    <t>ABJ</t>
  </si>
  <si>
    <t>NA</t>
  </si>
  <si>
    <t>ANL</t>
  </si>
  <si>
    <t>AWTM</t>
  </si>
  <si>
    <t>CBY</t>
  </si>
  <si>
    <t>H2</t>
    <phoneticPr fontId="10" type="noConversion"/>
  </si>
  <si>
    <t>H2</t>
    <phoneticPr fontId="10" type="noConversion"/>
  </si>
  <si>
    <t>H6</t>
    <phoneticPr fontId="10" type="noConversion"/>
  </si>
  <si>
    <t>H7</t>
    <phoneticPr fontId="10" type="noConversion"/>
  </si>
  <si>
    <t>H8</t>
    <phoneticPr fontId="10" type="noConversion"/>
  </si>
  <si>
    <t>Population 1</t>
    <phoneticPr fontId="10" type="noConversion"/>
  </si>
  <si>
    <t>Code</t>
    <phoneticPr fontId="10" type="noConversion"/>
  </si>
  <si>
    <t>Species</t>
    <phoneticPr fontId="10" type="noConversion"/>
  </si>
  <si>
    <t>Population 2</t>
    <phoneticPr fontId="10" type="noConversion"/>
  </si>
  <si>
    <t>Location</t>
    <phoneticPr fontId="10" type="noConversion"/>
  </si>
  <si>
    <t>Xianning, Hubei</t>
    <phoneticPr fontId="10" type="noConversion"/>
  </si>
  <si>
    <t>Ankang, Shaanxi</t>
    <phoneticPr fontId="10" type="noConversion"/>
  </si>
  <si>
    <t>Xiangyang, Hubei</t>
    <phoneticPr fontId="10" type="noConversion"/>
  </si>
  <si>
    <t>Nanzhao, Henan</t>
    <phoneticPr fontId="10" type="noConversion"/>
  </si>
  <si>
    <t>Xinyang, Henan</t>
    <phoneticPr fontId="10" type="noConversion"/>
  </si>
  <si>
    <t>Lin'an, Zhejiang</t>
    <phoneticPr fontId="10" type="noConversion"/>
  </si>
  <si>
    <t>Huaibei, Anhui</t>
    <phoneticPr fontId="10" type="noConversion"/>
  </si>
  <si>
    <t>Shared 
haplotype</t>
    <phoneticPr fontId="10" type="noConversion"/>
  </si>
  <si>
    <t>Distance
(km)</t>
    <phoneticPr fontId="10" type="noConversion"/>
  </si>
  <si>
    <t>Lianyungang, Jiangsu</t>
    <phoneticPr fontId="10" type="noConversion"/>
  </si>
  <si>
    <t>Yantai, Shandong</t>
    <phoneticPr fontId="10" type="noConversion"/>
  </si>
  <si>
    <t>Dalian, Liaoning</t>
    <phoneticPr fontId="10" type="noConversion"/>
  </si>
  <si>
    <t>Wuning, Jiangxi</t>
    <phoneticPr fontId="10" type="noConversion"/>
  </si>
  <si>
    <t>Lishui, Zhejiang</t>
    <phoneticPr fontId="10" type="noConversion"/>
  </si>
  <si>
    <t>Qingyang, Anhui</t>
    <phoneticPr fontId="10" type="noConversion"/>
  </si>
  <si>
    <t>Zhuanghe, Liaoning</t>
    <phoneticPr fontId="10" type="noConversion"/>
  </si>
  <si>
    <t>Ruyuan, Guangdong</t>
    <phoneticPr fontId="10" type="noConversion"/>
  </si>
  <si>
    <t>Baojing, Hunan</t>
    <phoneticPr fontId="10" type="noConversion"/>
  </si>
  <si>
    <t>Taoyuan, Hunan</t>
    <phoneticPr fontId="10" type="noConversion"/>
  </si>
  <si>
    <t>Baoshan, Yunnan</t>
    <phoneticPr fontId="10" type="noConversion"/>
  </si>
  <si>
    <t>Luotian, Hubei</t>
    <phoneticPr fontId="10" type="noConversion"/>
  </si>
  <si>
    <t>Huoshan, Anhui</t>
    <phoneticPr fontId="10" type="noConversion"/>
  </si>
  <si>
    <t>Sanmenxia, Henan</t>
    <phoneticPr fontId="10" type="noConversion"/>
  </si>
  <si>
    <t>Yichang, Hubei</t>
    <phoneticPr fontId="10" type="noConversion"/>
  </si>
  <si>
    <t>Wuning, Jiangxi</t>
    <phoneticPr fontId="10" type="noConversion"/>
  </si>
  <si>
    <t>Jurong, Jiangsu</t>
    <phoneticPr fontId="10" type="noConversion"/>
  </si>
  <si>
    <t>Qimen, Anhui</t>
    <phoneticPr fontId="10" type="noConversion"/>
  </si>
  <si>
    <t>Yongxiu, Jiangxi</t>
    <phoneticPr fontId="10" type="noConversion"/>
  </si>
  <si>
    <t>Qimen, Anhui</t>
    <phoneticPr fontId="10" type="noConversion"/>
  </si>
  <si>
    <t>Neixiang, Henan</t>
    <phoneticPr fontId="10" type="noConversion"/>
  </si>
  <si>
    <t>Lushan, Jiangxi</t>
    <phoneticPr fontId="10" type="noConversion"/>
  </si>
  <si>
    <t>Xiuning, Anhui</t>
    <phoneticPr fontId="10" type="noConversion"/>
  </si>
  <si>
    <t>Yizhang, Hunan</t>
    <phoneticPr fontId="10" type="noConversion"/>
  </si>
  <si>
    <t>Taoyuan, Hunan</t>
    <phoneticPr fontId="10" type="noConversion"/>
  </si>
  <si>
    <t>Huaihua, Hunan</t>
    <phoneticPr fontId="10" type="noConversion"/>
  </si>
  <si>
    <t>Quercus acutissima</t>
  </si>
  <si>
    <t>Quercus chenii</t>
    <phoneticPr fontId="10" type="noConversion"/>
  </si>
  <si>
    <t>Quercus variabilis</t>
  </si>
  <si>
    <t>Number</t>
    <phoneticPr fontId="10" type="noConversion"/>
  </si>
  <si>
    <t>Tengchong, Yunnan</t>
    <phoneticPr fontId="10" type="noConversion"/>
  </si>
  <si>
    <t>Intraspecific 
gene identity</t>
    <phoneticPr fontId="10" type="noConversion"/>
  </si>
  <si>
    <t>Interspecific 
gene identity</t>
    <phoneticPr fontId="10" type="noConversion"/>
  </si>
  <si>
    <t>Region</t>
    <phoneticPr fontId="10" type="noConversion"/>
  </si>
  <si>
    <t>Southwestern China</t>
    <phoneticPr fontId="10" type="noConversion"/>
  </si>
  <si>
    <t>Northeastern China</t>
    <phoneticPr fontId="10" type="noConversion"/>
  </si>
  <si>
    <t>Northeastern China</t>
    <phoneticPr fontId="10" type="noConversion"/>
  </si>
  <si>
    <t>Northeastern China</t>
    <phoneticPr fontId="10" type="noConversion"/>
  </si>
  <si>
    <t>Central and eastern China</t>
    <phoneticPr fontId="10" type="noConversion"/>
  </si>
  <si>
    <t>Central and eastern China</t>
    <phoneticPr fontId="10" type="noConversion"/>
  </si>
  <si>
    <t>Number of individuals for each chloroplast DNA (cpDNA) haplotype</t>
    <phoneticPr fontId="10" type="noConversion"/>
  </si>
  <si>
    <t>Table S2. Genbank accession numbers for each chloroplast DNA (cpDNA) haplotype detected in this study.</t>
    <phoneticPr fontId="10" type="noConversion"/>
  </si>
  <si>
    <r>
      <t xml:space="preserve">Table S4. Number of individuals and number of populations for each of the 27 chloroplast DNA (cpDNA) haplotypes detected in </t>
    </r>
    <r>
      <rPr>
        <b/>
        <i/>
        <sz val="11"/>
        <color theme="1"/>
        <rFont val="Arial"/>
        <family val="2"/>
      </rPr>
      <t>Quercus acutissima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Q. chenii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Q. variabilis</t>
    </r>
    <r>
      <rPr>
        <b/>
        <sz val="11"/>
        <color theme="1"/>
        <rFont val="Arial"/>
        <family val="2"/>
      </rPr>
      <t>.</t>
    </r>
    <phoneticPr fontId="10" type="noConversion"/>
  </si>
  <si>
    <t>H1, H16</t>
    <phoneticPr fontId="10" type="noConversion"/>
  </si>
  <si>
    <t>H2, H6, H27</t>
    <phoneticPr fontId="10" type="noConversion"/>
  </si>
  <si>
    <t>H3</t>
    <phoneticPr fontId="10" type="noConversion"/>
  </si>
  <si>
    <t>H4</t>
    <phoneticPr fontId="10" type="noConversion"/>
  </si>
  <si>
    <t>H5</t>
    <phoneticPr fontId="10" type="noConversion"/>
  </si>
  <si>
    <t>H7, H9</t>
    <phoneticPr fontId="10" type="noConversion"/>
  </si>
  <si>
    <t>H8, H19, H25</t>
    <phoneticPr fontId="10" type="noConversion"/>
  </si>
  <si>
    <t>H10</t>
    <phoneticPr fontId="10" type="noConversion"/>
  </si>
  <si>
    <t>H11</t>
    <phoneticPr fontId="10" type="noConversion"/>
  </si>
  <si>
    <t>H12</t>
    <phoneticPr fontId="10" type="noConversion"/>
  </si>
  <si>
    <t>H13</t>
    <phoneticPr fontId="10" type="noConversion"/>
  </si>
  <si>
    <t>H14</t>
    <phoneticPr fontId="10" type="noConversion"/>
  </si>
  <si>
    <t>H15</t>
    <phoneticPr fontId="10" type="noConversion"/>
  </si>
  <si>
    <t>H17, H26</t>
    <phoneticPr fontId="10" type="noConversion"/>
  </si>
  <si>
    <t>H18</t>
    <phoneticPr fontId="10" type="noConversion"/>
  </si>
  <si>
    <t>H20</t>
    <phoneticPr fontId="10" type="noConversion"/>
  </si>
  <si>
    <t>H21</t>
    <phoneticPr fontId="10" type="noConversion"/>
  </si>
  <si>
    <t>H22</t>
    <phoneticPr fontId="10" type="noConversion"/>
  </si>
  <si>
    <t>H23</t>
    <phoneticPr fontId="10" type="noConversion"/>
  </si>
  <si>
    <t>H24</t>
    <phoneticPr fontId="10" type="noConversion"/>
  </si>
  <si>
    <t>H28</t>
    <phoneticPr fontId="10" type="noConversion"/>
  </si>
  <si>
    <t>H29</t>
    <phoneticPr fontId="10" type="noConversion"/>
  </si>
  <si>
    <t>H5</t>
    <phoneticPr fontId="10" type="noConversion"/>
  </si>
  <si>
    <t>OL455916</t>
    <phoneticPr fontId="10" type="noConversion"/>
  </si>
  <si>
    <t>OL455917</t>
    <phoneticPr fontId="10" type="noConversion"/>
  </si>
  <si>
    <t>Table S7. Interspecific gene identities for sympatric populations of East Asian Cerris oaks. The most widespread ancestral haplotype H1 was not used to in these analyses.</t>
    <phoneticPr fontId="10" type="noConversion"/>
  </si>
  <si>
    <r>
      <t>Table S6. Relationships between chloroplast DNA (cpDNA) haplotypes detected in this study and haplotypes detected for a single species or a pair of species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using more chloroplast DNA markers.</t>
    </r>
    <phoneticPr fontId="10" type="noConversion"/>
  </si>
  <si>
    <t>Table S5. Nearby populations (seperated by &lt; 300 km) belonging to different oak species and sharing chloroplast haplotypes except for H1.</t>
    <phoneticPr fontId="10" type="noConversion"/>
  </si>
  <si>
    <t>Table S3. Chloroplast DNA (cpDNA) haplotypes identified in this study based on 34 nucleotide substitutions , 15 indels , and one 32-bp inversion.</t>
    <phoneticPr fontId="10" type="noConversion"/>
  </si>
  <si>
    <t>This study</t>
    <phoneticPr fontId="10" type="noConversion"/>
  </si>
  <si>
    <t>Source</t>
    <phoneticPr fontId="10" type="noConversion"/>
  </si>
  <si>
    <t>Acc. #</t>
    <phoneticPr fontId="10" type="noConversion"/>
  </si>
  <si>
    <t>Kamiya et al., 2003</t>
    <phoneticPr fontId="10" type="noConversion"/>
  </si>
  <si>
    <t>Simeone et al., 2016</t>
    <phoneticPr fontId="10" type="noConversion"/>
  </si>
  <si>
    <t>Simeone et al., 2018</t>
    <phoneticPr fontId="10" type="noConversion"/>
  </si>
  <si>
    <t>Simeone et al., 2013</t>
    <phoneticPr fontId="10" type="noConversion"/>
  </si>
  <si>
    <t>Quercus cerris**</t>
    <phoneticPr fontId="10" type="noConversion"/>
  </si>
  <si>
    <t>Quercus suber**</t>
    <phoneticPr fontId="10" type="noConversion"/>
  </si>
  <si>
    <t>Quercus ilex**</t>
    <phoneticPr fontId="10" type="noConversion"/>
  </si>
  <si>
    <t>Quercus coccifera**</t>
    <phoneticPr fontId="10" type="noConversion"/>
  </si>
  <si>
    <t>** Sequences belonging to the same species but different individuals were used to reconstructed the haplotypes.</t>
    <phoneticPr fontId="10" type="noConversion"/>
  </si>
  <si>
    <t>Outgroups</t>
    <phoneticPr fontId="10" type="noConversion"/>
  </si>
  <si>
    <t>***</t>
    <phoneticPr fontId="10" type="noConversion"/>
  </si>
  <si>
    <t>956-963***</t>
    <phoneticPr fontId="10" type="noConversion"/>
  </si>
  <si>
    <t>Kamiya et al., 2003</t>
    <phoneticPr fontId="10" type="noConversion"/>
  </si>
  <si>
    <t>Yang et al., 2018b</t>
    <phoneticPr fontId="10" type="noConversion"/>
  </si>
  <si>
    <t>Yang et al., 2018b</t>
    <phoneticPr fontId="10" type="noConversion"/>
  </si>
  <si>
    <t>Yang et al., 2017</t>
    <phoneticPr fontId="10" type="noConversion"/>
  </si>
  <si>
    <t>Li et al., 2021a</t>
    <phoneticPr fontId="10" type="noConversion"/>
  </si>
  <si>
    <t>Liu et al., 2019</t>
    <phoneticPr fontId="10" type="noConversion"/>
  </si>
  <si>
    <t>KU240010*</t>
    <phoneticPr fontId="10" type="noConversion"/>
  </si>
  <si>
    <t>Yang et al., 2016b</t>
    <phoneticPr fontId="10" type="noConversion"/>
  </si>
  <si>
    <t>MK105462*</t>
    <phoneticPr fontId="10" type="noConversion"/>
  </si>
  <si>
    <t>Pang et al., 2019</t>
    <phoneticPr fontId="10" type="noConversion"/>
  </si>
  <si>
    <t>Quercus spinosa</t>
    <phoneticPr fontId="10" type="noConversion"/>
  </si>
  <si>
    <t>KX911972*</t>
    <phoneticPr fontId="10" type="noConversion"/>
  </si>
  <si>
    <t>Yang et al., 2018c</t>
    <phoneticPr fontId="10" type="noConversion"/>
  </si>
  <si>
    <t>KX911971*</t>
    <phoneticPr fontId="10" type="noConversion"/>
  </si>
  <si>
    <t>MW450870*</t>
    <phoneticPr fontId="10" type="noConversion"/>
  </si>
  <si>
    <t>GenBank</t>
    <phoneticPr fontId="10" type="noConversion"/>
  </si>
  <si>
    <t>Chen et al., 2012</t>
    <phoneticPr fontId="10" type="noConversion"/>
  </si>
  <si>
    <t>trnH-psbA</t>
    <phoneticPr fontId="10" type="noConversion"/>
  </si>
  <si>
    <t>Lineage</t>
    <phoneticPr fontId="10" type="noConversion"/>
  </si>
  <si>
    <t>trnH-psbA</t>
    <phoneticPr fontId="10" type="noConversion"/>
  </si>
  <si>
    <r>
      <t xml:space="preserve">Lineages A and B were separated by a substitution (A/G) in the </t>
    </r>
    <r>
      <rPr>
        <i/>
        <sz val="11"/>
        <color theme="1"/>
        <rFont val="Arial"/>
        <family val="2"/>
      </rPr>
      <t>atpB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rbcL</t>
    </r>
    <r>
      <rPr>
        <sz val="11"/>
        <color theme="1"/>
        <rFont val="Arial"/>
        <family val="2"/>
      </rPr>
      <t xml:space="preserve"> region</t>
    </r>
    <phoneticPr fontId="10" type="noConversion"/>
  </si>
  <si>
    <r>
      <t xml:space="preserve">All the 13 outgroups were separated by the lineage C by an 8-bp indel in the </t>
    </r>
    <r>
      <rPr>
        <i/>
        <sz val="11"/>
        <color theme="1"/>
        <rFont val="Arial"/>
        <family val="2"/>
      </rPr>
      <t>trnH-psbA</t>
    </r>
    <r>
      <rPr>
        <sz val="11"/>
        <color theme="1"/>
        <rFont val="Arial"/>
        <family val="2"/>
      </rPr>
      <t xml:space="preserve"> region</t>
    </r>
    <phoneticPr fontId="10" type="noConversion"/>
  </si>
  <si>
    <r>
      <t xml:space="preserve">Lineages B and C were separated by an 8-bp indel in the </t>
    </r>
    <r>
      <rPr>
        <i/>
        <sz val="11"/>
        <color theme="1"/>
        <rFont val="Arial"/>
        <family val="2"/>
      </rPr>
      <t>trnH-psbA</t>
    </r>
    <r>
      <rPr>
        <sz val="11"/>
        <color theme="1"/>
        <rFont val="Arial"/>
        <family val="2"/>
      </rPr>
      <t xml:space="preserve"> region</t>
    </r>
    <phoneticPr fontId="10" type="noConversion"/>
  </si>
  <si>
    <r>
      <t>Chen et al., 2012
(</t>
    </r>
    <r>
      <rPr>
        <i/>
        <sz val="11"/>
        <color theme="1"/>
        <rFont val="Arial"/>
        <family val="2"/>
      </rPr>
      <t>atpB-rbcL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rnH-psbA</t>
    </r>
    <r>
      <rPr>
        <sz val="11"/>
        <color theme="1"/>
        <rFont val="Arial"/>
        <family val="2"/>
      </rPr>
      <t xml:space="preserve">, 
</t>
    </r>
    <r>
      <rPr>
        <i/>
        <sz val="11"/>
        <color theme="1"/>
        <rFont val="Arial"/>
        <family val="2"/>
      </rPr>
      <t>trnL-trnF</t>
    </r>
    <r>
      <rPr>
        <sz val="11"/>
        <color theme="1"/>
        <rFont val="Arial"/>
        <family val="2"/>
      </rPr>
      <t>)</t>
    </r>
    <phoneticPr fontId="10" type="noConversion"/>
  </si>
  <si>
    <r>
      <t>Zhang et al., 2015b
(</t>
    </r>
    <r>
      <rPr>
        <i/>
        <sz val="11"/>
        <color theme="1"/>
        <rFont val="Arial"/>
        <family val="2"/>
      </rPr>
      <t>atpB-rbcL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 xml:space="preserve"> trnH-psbA</t>
    </r>
    <r>
      <rPr>
        <sz val="11"/>
        <color theme="1"/>
        <rFont val="Arial"/>
        <family val="2"/>
      </rPr>
      <t xml:space="preserve">, 
</t>
    </r>
    <r>
      <rPr>
        <i/>
        <sz val="11"/>
        <color theme="1"/>
        <rFont val="Arial"/>
        <family val="2"/>
      </rPr>
      <t>trnS-trnG</t>
    </r>
    <r>
      <rPr>
        <sz val="11"/>
        <color theme="1"/>
        <rFont val="Arial"/>
        <family val="2"/>
      </rPr>
      <t>)</t>
    </r>
    <phoneticPr fontId="10" type="noConversion"/>
  </si>
  <si>
    <r>
      <t>Li et al., 2019
(</t>
    </r>
    <r>
      <rPr>
        <i/>
        <sz val="11"/>
        <color theme="1"/>
        <rFont val="Arial"/>
        <family val="2"/>
      </rPr>
      <t>atpB-rbcL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rnH-psbA</t>
    </r>
    <r>
      <rPr>
        <sz val="11"/>
        <color theme="1"/>
        <rFont val="Arial"/>
        <family val="2"/>
      </rPr>
      <t xml:space="preserve">, 
</t>
    </r>
    <r>
      <rPr>
        <i/>
        <sz val="11"/>
        <color theme="1"/>
        <rFont val="Arial"/>
        <family val="2"/>
      </rPr>
      <t>trnS-trnG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rnS-trnT</t>
    </r>
    <r>
      <rPr>
        <sz val="11"/>
        <color theme="1"/>
        <rFont val="Arial"/>
        <family val="2"/>
      </rPr>
      <t>)</t>
    </r>
    <phoneticPr fontId="10" type="noConversion"/>
  </si>
  <si>
    <r>
      <t>Li et al., 2022
(</t>
    </r>
    <r>
      <rPr>
        <i/>
        <sz val="11"/>
        <color theme="1"/>
        <rFont val="Arial"/>
        <family val="2"/>
      </rPr>
      <t>atpB-rbcL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rnH-psbA</t>
    </r>
    <r>
      <rPr>
        <sz val="11"/>
        <color theme="1"/>
        <rFont val="Arial"/>
        <family val="2"/>
      </rPr>
      <t xml:space="preserve">, 
</t>
    </r>
    <r>
      <rPr>
        <i/>
        <sz val="11"/>
        <color theme="1"/>
        <rFont val="Arial"/>
        <family val="2"/>
      </rPr>
      <t>trnS-trnG</t>
    </r>
    <r>
      <rPr>
        <sz val="11"/>
        <color theme="1"/>
        <rFont val="Arial"/>
        <family val="2"/>
      </rPr>
      <t>)</t>
    </r>
    <phoneticPr fontId="10" type="noConversion"/>
  </si>
  <si>
    <t>Lineage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_ "/>
    <numFmt numFmtId="165" formatCode="0.0_ "/>
    <numFmt numFmtId="166" formatCode="0.000_ "/>
    <numFmt numFmtId="167" formatCode="0_);[Red]\(0\)"/>
    <numFmt numFmtId="168" formatCode="0.000_);[Red]\(0.000\)"/>
    <numFmt numFmtId="169" formatCode="0.00000_);[Red]\(0.00000\)"/>
  </numFmts>
  <fonts count="3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Geneva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72">
    <xf numFmtId="0" fontId="0" fillId="0" borderId="0"/>
    <xf numFmtId="0" fontId="12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7" borderId="7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9" fillId="0" borderId="0">
      <alignment vertical="center"/>
    </xf>
    <xf numFmtId="0" fontId="9" fillId="8" borderId="8" applyNumberFormat="0" applyFont="0" applyAlignment="0" applyProtection="0">
      <alignment vertical="center"/>
    </xf>
    <xf numFmtId="0" fontId="8" fillId="0" borderId="0">
      <alignment vertical="center"/>
    </xf>
    <xf numFmtId="0" fontId="8" fillId="8" borderId="8" applyNumberFormat="0" applyFon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0" borderId="0">
      <alignment vertical="center"/>
    </xf>
    <xf numFmtId="0" fontId="7" fillId="8" borderId="8" applyNumberFormat="0" applyFon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1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6" fillId="0" borderId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1" fillId="0" borderId="0"/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5" fillId="8" borderId="8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0" borderId="0">
      <alignment vertical="center"/>
    </xf>
    <xf numFmtId="0" fontId="31" fillId="0" borderId="0"/>
    <xf numFmtId="0" fontId="5" fillId="0" borderId="0">
      <alignment vertical="center"/>
    </xf>
    <xf numFmtId="0" fontId="5" fillId="8" borderId="8" applyNumberFormat="0" applyFont="0" applyAlignment="0" applyProtection="0">
      <alignment vertical="center"/>
    </xf>
    <xf numFmtId="0" fontId="5" fillId="0" borderId="0">
      <alignment vertical="center"/>
    </xf>
    <xf numFmtId="0" fontId="5" fillId="8" borderId="8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8" borderId="8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133">
    <xf numFmtId="0" fontId="0" fillId="0" borderId="0" xfId="0"/>
    <xf numFmtId="0" fontId="11" fillId="0" borderId="0" xfId="0" applyFont="1" applyAlignment="1">
      <alignment horizontal="center"/>
    </xf>
    <xf numFmtId="0" fontId="28" fillId="0" borderId="0" xfId="0" applyFont="1"/>
    <xf numFmtId="0" fontId="31" fillId="0" borderId="0" xfId="0" applyFont="1" applyBorder="1"/>
    <xf numFmtId="0" fontId="28" fillId="0" borderId="0" xfId="0" applyFont="1" applyBorder="1" applyAlignment="1">
      <alignment horizontal="left"/>
    </xf>
    <xf numFmtId="0" fontId="30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0" fontId="30" fillId="0" borderId="0" xfId="41" applyFont="1" applyFill="1" applyBorder="1" applyAlignment="1">
      <alignment horizontal="center" vertical="center"/>
    </xf>
    <xf numFmtId="164" fontId="30" fillId="0" borderId="0" xfId="0" applyNumberFormat="1" applyFont="1" applyFill="1" applyBorder="1" applyAlignment="1">
      <alignment horizontal="center"/>
    </xf>
    <xf numFmtId="0" fontId="30" fillId="0" borderId="0" xfId="0" applyFont="1" applyFill="1" applyBorder="1" applyAlignment="1">
      <alignment horizontal="left" vertical="center"/>
    </xf>
    <xf numFmtId="164" fontId="30" fillId="0" borderId="0" xfId="0" applyNumberFormat="1" applyFont="1" applyFill="1" applyBorder="1" applyAlignment="1">
      <alignment horizontal="left"/>
    </xf>
    <xf numFmtId="168" fontId="30" fillId="0" borderId="0" xfId="73" applyNumberFormat="1" applyFont="1" applyFill="1" applyBorder="1" applyAlignment="1">
      <alignment horizontal="center" vertical="center"/>
    </xf>
    <xf numFmtId="167" fontId="30" fillId="0" borderId="0" xfId="73" applyNumberFormat="1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0" fontId="30" fillId="0" borderId="10" xfId="0" applyFont="1" applyFill="1" applyBorder="1" applyAlignment="1">
      <alignment horizontal="center"/>
    </xf>
    <xf numFmtId="0" fontId="32" fillId="0" borderId="10" xfId="0" applyFont="1" applyFill="1" applyBorder="1" applyAlignment="1">
      <alignment horizontal="left"/>
    </xf>
    <xf numFmtId="0" fontId="32" fillId="0" borderId="10" xfId="0" applyFont="1" applyFill="1" applyBorder="1" applyAlignment="1">
      <alignment horizontal="center" vertical="center"/>
    </xf>
    <xf numFmtId="0" fontId="30" fillId="0" borderId="15" xfId="212" applyFont="1" applyFill="1" applyBorder="1" applyAlignment="1">
      <alignment horizontal="center" vertical="center"/>
    </xf>
    <xf numFmtId="0" fontId="33" fillId="0" borderId="0" xfId="0" applyFont="1" applyFill="1" applyBorder="1" applyAlignment="1">
      <alignment horizontal="left"/>
    </xf>
    <xf numFmtId="0" fontId="30" fillId="0" borderId="10" xfId="212" applyFont="1" applyFill="1" applyBorder="1" applyAlignment="1">
      <alignment horizontal="center" vertical="center"/>
    </xf>
    <xf numFmtId="0" fontId="3" fillId="0" borderId="0" xfId="212" applyFont="1" applyBorder="1">
      <alignment vertical="center"/>
    </xf>
    <xf numFmtId="0" fontId="30" fillId="0" borderId="0" xfId="212" applyFont="1" applyBorder="1" applyAlignment="1">
      <alignment horizontal="left" vertical="center"/>
    </xf>
    <xf numFmtId="0" fontId="30" fillId="0" borderId="14" xfId="212" applyFont="1" applyFill="1" applyBorder="1" applyAlignment="1">
      <alignment horizontal="center" vertical="center"/>
    </xf>
    <xf numFmtId="0" fontId="30" fillId="0" borderId="0" xfId="212" applyFont="1" applyFill="1" applyBorder="1" applyAlignment="1">
      <alignment horizontal="center" vertical="center"/>
    </xf>
    <xf numFmtId="0" fontId="30" fillId="0" borderId="10" xfId="41" applyFont="1" applyFill="1" applyBorder="1" applyAlignment="1">
      <alignment horizontal="center" vertical="center"/>
    </xf>
    <xf numFmtId="168" fontId="30" fillId="0" borderId="10" xfId="73" applyNumberFormat="1" applyFont="1" applyFill="1" applyBorder="1" applyAlignment="1">
      <alignment horizontal="center" vertical="center"/>
    </xf>
    <xf numFmtId="167" fontId="30" fillId="0" borderId="10" xfId="73" applyNumberFormat="1" applyFont="1" applyFill="1" applyBorder="1" applyAlignment="1">
      <alignment horizontal="center" vertical="center"/>
    </xf>
    <xf numFmtId="164" fontId="30" fillId="0" borderId="10" xfId="0" applyNumberFormat="1" applyFont="1" applyFill="1" applyBorder="1" applyAlignment="1">
      <alignment horizontal="center"/>
    </xf>
    <xf numFmtId="164" fontId="30" fillId="0" borderId="10" xfId="0" applyNumberFormat="1" applyFont="1" applyFill="1" applyBorder="1" applyAlignment="1">
      <alignment horizontal="left"/>
    </xf>
    <xf numFmtId="169" fontId="30" fillId="0" borderId="10" xfId="0" applyNumberFormat="1" applyFont="1" applyBorder="1" applyAlignment="1">
      <alignment horizontal="center"/>
    </xf>
    <xf numFmtId="168" fontId="30" fillId="0" borderId="10" xfId="0" applyNumberFormat="1" applyFont="1" applyBorder="1" applyAlignment="1">
      <alignment horizontal="center"/>
    </xf>
    <xf numFmtId="169" fontId="30" fillId="0" borderId="0" xfId="0" applyNumberFormat="1" applyFont="1" applyBorder="1" applyAlignment="1">
      <alignment horizontal="center"/>
    </xf>
    <xf numFmtId="168" fontId="30" fillId="0" borderId="0" xfId="0" applyNumberFormat="1" applyFont="1" applyBorder="1" applyAlignment="1">
      <alignment horizontal="center"/>
    </xf>
    <xf numFmtId="0" fontId="28" fillId="0" borderId="0" xfId="0" applyFont="1" applyBorder="1" applyAlignment="1">
      <alignment horizontal="left"/>
    </xf>
    <xf numFmtId="0" fontId="30" fillId="0" borderId="10" xfId="0" applyFont="1" applyBorder="1" applyAlignment="1">
      <alignment horizontal="center"/>
    </xf>
    <xf numFmtId="165" fontId="30" fillId="0" borderId="10" xfId="0" applyNumberFormat="1" applyFont="1" applyBorder="1" applyAlignment="1">
      <alignment horizontal="center"/>
    </xf>
    <xf numFmtId="165" fontId="30" fillId="0" borderId="15" xfId="0" applyNumberFormat="1" applyFont="1" applyBorder="1" applyAlignment="1">
      <alignment horizontal="center"/>
    </xf>
    <xf numFmtId="0" fontId="30" fillId="0" borderId="0" xfId="0" applyFont="1" applyBorder="1" applyAlignment="1">
      <alignment horizontal="center"/>
    </xf>
    <xf numFmtId="0" fontId="32" fillId="0" borderId="0" xfId="0" applyFont="1" applyBorder="1" applyAlignment="1">
      <alignment horizontal="center"/>
    </xf>
    <xf numFmtId="165" fontId="30" fillId="0" borderId="0" xfId="0" applyNumberFormat="1" applyFont="1" applyBorder="1" applyAlignment="1">
      <alignment horizontal="center"/>
    </xf>
    <xf numFmtId="165" fontId="30" fillId="0" borderId="14" xfId="0" applyNumberFormat="1" applyFont="1" applyBorder="1" applyAlignment="1">
      <alignment horizontal="center"/>
    </xf>
    <xf numFmtId="0" fontId="30" fillId="0" borderId="0" xfId="212" applyFont="1" applyFill="1" applyBorder="1" applyAlignment="1">
      <alignment horizontal="left" vertical="center"/>
    </xf>
    <xf numFmtId="0" fontId="33" fillId="0" borderId="10" xfId="212" applyFont="1" applyFill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2" fillId="0" borderId="10" xfId="0" applyFont="1" applyBorder="1" applyAlignment="1">
      <alignment horizontal="center"/>
    </xf>
    <xf numFmtId="0" fontId="30" fillId="0" borderId="10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0" xfId="0" applyFont="1"/>
    <xf numFmtId="0" fontId="30" fillId="0" borderId="0" xfId="0" applyFont="1" applyAlignment="1">
      <alignment horizontal="center"/>
    </xf>
    <xf numFmtId="164" fontId="30" fillId="0" borderId="10" xfId="0" applyNumberFormat="1" applyFont="1" applyBorder="1" applyAlignment="1">
      <alignment horizontal="center" vertical="center"/>
    </xf>
    <xf numFmtId="166" fontId="30" fillId="0" borderId="10" xfId="458" applyNumberFormat="1" applyFont="1" applyBorder="1" applyAlignment="1">
      <alignment horizontal="center" vertical="center"/>
    </xf>
    <xf numFmtId="164" fontId="30" fillId="0" borderId="0" xfId="0" applyNumberFormat="1" applyFont="1" applyBorder="1" applyAlignment="1">
      <alignment horizontal="center" vertical="center"/>
    </xf>
    <xf numFmtId="166" fontId="30" fillId="0" borderId="0" xfId="458" applyNumberFormat="1" applyFont="1" applyBorder="1" applyAlignment="1">
      <alignment horizontal="center" vertical="center"/>
    </xf>
    <xf numFmtId="0" fontId="32" fillId="0" borderId="0" xfId="0" applyFont="1" applyFill="1" applyBorder="1" applyAlignment="1">
      <alignment horizontal="center"/>
    </xf>
    <xf numFmtId="0" fontId="32" fillId="0" borderId="0" xfId="0" applyFont="1" applyBorder="1" applyAlignment="1">
      <alignment horizontal="center" vertical="center"/>
    </xf>
    <xf numFmtId="0" fontId="32" fillId="0" borderId="10" xfId="0" applyFont="1" applyFill="1" applyBorder="1" applyAlignment="1">
      <alignment horizontal="center"/>
    </xf>
    <xf numFmtId="0" fontId="32" fillId="0" borderId="0" xfId="414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/>
    </xf>
    <xf numFmtId="0" fontId="30" fillId="0" borderId="14" xfId="0" applyFont="1" applyBorder="1" applyAlignment="1">
      <alignment horizontal="center" vertical="center"/>
    </xf>
    <xf numFmtId="166" fontId="30" fillId="0" borderId="10" xfId="458" applyNumberFormat="1" applyFont="1" applyBorder="1" applyAlignment="1">
      <alignment horizontal="center" vertical="center" wrapText="1"/>
    </xf>
    <xf numFmtId="0" fontId="30" fillId="0" borderId="10" xfId="0" applyFont="1" applyBorder="1" applyAlignment="1">
      <alignment horizontal="center" vertical="center"/>
    </xf>
    <xf numFmtId="166" fontId="30" fillId="0" borderId="10" xfId="458" applyNumberFormat="1" applyFont="1" applyBorder="1" applyAlignment="1">
      <alignment horizontal="center" vertical="center"/>
    </xf>
    <xf numFmtId="0" fontId="30" fillId="0" borderId="10" xfId="0" applyFont="1" applyBorder="1"/>
    <xf numFmtId="0" fontId="30" fillId="0" borderId="18" xfId="0" applyFont="1" applyBorder="1" applyAlignment="1">
      <alignment horizontal="center" vertical="center"/>
    </xf>
    <xf numFmtId="0" fontId="30" fillId="0" borderId="19" xfId="0" applyFont="1" applyFill="1" applyBorder="1" applyAlignment="1">
      <alignment horizontal="center"/>
    </xf>
    <xf numFmtId="0" fontId="30" fillId="0" borderId="14" xfId="0" applyFont="1" applyBorder="1" applyAlignment="1">
      <alignment horizontal="center"/>
    </xf>
    <xf numFmtId="0" fontId="30" fillId="0" borderId="19" xfId="0" applyFont="1" applyBorder="1" applyAlignment="1">
      <alignment horizontal="center" vertical="center"/>
    </xf>
    <xf numFmtId="0" fontId="30" fillId="0" borderId="19" xfId="0" applyFont="1" applyBorder="1" applyAlignment="1">
      <alignment horizontal="center"/>
    </xf>
    <xf numFmtId="0" fontId="30" fillId="0" borderId="19" xfId="414" applyFont="1" applyBorder="1" applyAlignment="1">
      <alignment horizontal="center" vertical="center"/>
    </xf>
    <xf numFmtId="0" fontId="30" fillId="0" borderId="18" xfId="0" applyFont="1" applyFill="1" applyBorder="1" applyAlignment="1">
      <alignment horizontal="center"/>
    </xf>
    <xf numFmtId="0" fontId="30" fillId="0" borderId="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/>
    </xf>
    <xf numFmtId="0" fontId="30" fillId="0" borderId="0" xfId="0" applyFont="1" applyBorder="1"/>
    <xf numFmtId="168" fontId="30" fillId="0" borderId="0" xfId="0" applyNumberFormat="1" applyFont="1"/>
    <xf numFmtId="168" fontId="30" fillId="0" borderId="0" xfId="0" applyNumberFormat="1" applyFont="1" applyBorder="1"/>
    <xf numFmtId="168" fontId="30" fillId="0" borderId="10" xfId="458" applyNumberFormat="1" applyFont="1" applyBorder="1" applyAlignment="1">
      <alignment horizontal="center" vertical="center" wrapText="1"/>
    </xf>
    <xf numFmtId="0" fontId="32" fillId="0" borderId="10" xfId="0" applyFont="1" applyBorder="1" applyAlignment="1">
      <alignment horizontal="center" vertical="center"/>
    </xf>
    <xf numFmtId="0" fontId="30" fillId="0" borderId="15" xfId="0" applyFont="1" applyBorder="1" applyAlignment="1">
      <alignment horizontal="center"/>
    </xf>
    <xf numFmtId="0" fontId="30" fillId="0" borderId="18" xfId="0" applyFont="1" applyBorder="1" applyAlignment="1">
      <alignment horizontal="center"/>
    </xf>
    <xf numFmtId="168" fontId="30" fillId="0" borderId="15" xfId="0" applyNumberFormat="1" applyFont="1" applyBorder="1" applyAlignment="1">
      <alignment horizontal="center" vertical="center"/>
    </xf>
    <xf numFmtId="0" fontId="30" fillId="0" borderId="10" xfId="212" applyFont="1" applyFill="1" applyBorder="1" applyAlignment="1">
      <alignment horizontal="center" vertical="center"/>
    </xf>
    <xf numFmtId="0" fontId="30" fillId="0" borderId="0" xfId="0" applyFont="1" applyAlignment="1">
      <alignment horizontal="left"/>
    </xf>
    <xf numFmtId="0" fontId="30" fillId="0" borderId="10" xfId="0" applyFont="1" applyFill="1" applyBorder="1" applyAlignment="1">
      <alignment horizontal="left"/>
    </xf>
    <xf numFmtId="0" fontId="30" fillId="0" borderId="10" xfId="0" applyFont="1" applyFill="1" applyBorder="1" applyAlignment="1">
      <alignment horizontal="left" vertical="center"/>
    </xf>
    <xf numFmtId="0" fontId="32" fillId="0" borderId="13" xfId="0" applyFont="1" applyFill="1" applyBorder="1" applyAlignment="1">
      <alignment horizontal="center" vertical="center"/>
    </xf>
    <xf numFmtId="0" fontId="32" fillId="0" borderId="10" xfId="0" applyFont="1" applyFill="1" applyBorder="1" applyAlignment="1">
      <alignment horizontal="center" vertical="center"/>
    </xf>
    <xf numFmtId="0" fontId="30" fillId="0" borderId="13" xfId="0" applyFont="1" applyFill="1" applyBorder="1" applyAlignment="1">
      <alignment horizontal="center" vertical="center"/>
    </xf>
    <xf numFmtId="0" fontId="30" fillId="0" borderId="10" xfId="0" applyFont="1" applyFill="1" applyBorder="1" applyAlignment="1">
      <alignment horizontal="center" vertical="center"/>
    </xf>
    <xf numFmtId="0" fontId="30" fillId="0" borderId="13" xfId="0" applyFont="1" applyFill="1" applyBorder="1" applyAlignment="1">
      <alignment horizontal="center" vertical="center" wrapText="1"/>
    </xf>
    <xf numFmtId="168" fontId="30" fillId="0" borderId="13" xfId="73" applyNumberFormat="1" applyFont="1" applyFill="1" applyBorder="1" applyAlignment="1">
      <alignment horizontal="center" vertical="center" wrapText="1"/>
    </xf>
    <xf numFmtId="168" fontId="30" fillId="0" borderId="10" xfId="73" applyNumberFormat="1" applyFont="1" applyFill="1" applyBorder="1" applyAlignment="1">
      <alignment horizontal="center" vertical="center"/>
    </xf>
    <xf numFmtId="167" fontId="30" fillId="0" borderId="13" xfId="73" applyNumberFormat="1" applyFont="1" applyFill="1" applyBorder="1" applyAlignment="1">
      <alignment horizontal="center" vertical="center" wrapText="1"/>
    </xf>
    <xf numFmtId="167" fontId="30" fillId="0" borderId="10" xfId="73" applyNumberFormat="1" applyFont="1" applyFill="1" applyBorder="1" applyAlignment="1">
      <alignment horizontal="center" vertical="center"/>
    </xf>
    <xf numFmtId="164" fontId="30" fillId="0" borderId="13" xfId="0" applyNumberFormat="1" applyFont="1" applyFill="1" applyBorder="1" applyAlignment="1">
      <alignment horizontal="center" vertical="center"/>
    </xf>
    <xf numFmtId="164" fontId="30" fillId="0" borderId="10" xfId="0" applyNumberFormat="1" applyFont="1" applyFill="1" applyBorder="1" applyAlignment="1">
      <alignment horizontal="center" vertical="center"/>
    </xf>
    <xf numFmtId="0" fontId="30" fillId="0" borderId="10" xfId="0" applyFont="1" applyFill="1" applyBorder="1" applyAlignment="1">
      <alignment horizontal="center" vertical="center" wrapText="1"/>
    </xf>
    <xf numFmtId="0" fontId="30" fillId="0" borderId="11" xfId="0" applyFont="1" applyFill="1" applyBorder="1" applyAlignment="1">
      <alignment horizontal="center"/>
    </xf>
    <xf numFmtId="0" fontId="30" fillId="0" borderId="13" xfId="0" applyFont="1" applyFill="1" applyBorder="1" applyAlignment="1">
      <alignment horizontal="left" vertical="center"/>
    </xf>
    <xf numFmtId="0" fontId="30" fillId="0" borderId="10" xfId="0" applyFont="1" applyFill="1" applyBorder="1" applyAlignment="1">
      <alignment horizontal="left" vertical="center"/>
    </xf>
    <xf numFmtId="0" fontId="30" fillId="0" borderId="11" xfId="0" applyFont="1" applyFill="1" applyBorder="1" applyAlignment="1">
      <alignment horizontal="left" vertical="center"/>
    </xf>
    <xf numFmtId="0" fontId="32" fillId="0" borderId="11" xfId="0" applyFont="1" applyFill="1" applyBorder="1" applyAlignment="1">
      <alignment horizontal="left" vertical="center"/>
    </xf>
    <xf numFmtId="0" fontId="30" fillId="0" borderId="11" xfId="212" applyFont="1" applyBorder="1" applyAlignment="1">
      <alignment horizontal="center" vertical="center"/>
    </xf>
    <xf numFmtId="0" fontId="30" fillId="0" borderId="12" xfId="212" applyFont="1" applyBorder="1" applyAlignment="1">
      <alignment horizontal="center" vertical="center"/>
    </xf>
    <xf numFmtId="0" fontId="30" fillId="0" borderId="13" xfId="212" applyFont="1" applyFill="1" applyBorder="1" applyAlignment="1">
      <alignment horizontal="center" vertical="center"/>
    </xf>
    <xf numFmtId="0" fontId="30" fillId="0" borderId="10" xfId="212" applyFont="1" applyFill="1" applyBorder="1" applyAlignment="1">
      <alignment horizontal="center" vertical="center"/>
    </xf>
    <xf numFmtId="0" fontId="32" fillId="0" borderId="11" xfId="212" applyFont="1" applyBorder="1" applyAlignment="1">
      <alignment horizontal="center" vertical="center"/>
    </xf>
    <xf numFmtId="0" fontId="30" fillId="0" borderId="13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30" fillId="0" borderId="13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11" xfId="0" applyFont="1" applyBorder="1" applyAlignment="1">
      <alignment horizontal="center"/>
    </xf>
    <xf numFmtId="0" fontId="30" fillId="0" borderId="12" xfId="0" applyFont="1" applyBorder="1" applyAlignment="1">
      <alignment horizontal="center"/>
    </xf>
    <xf numFmtId="0" fontId="32" fillId="0" borderId="11" xfId="0" applyFont="1" applyBorder="1" applyAlignment="1">
      <alignment horizontal="center"/>
    </xf>
    <xf numFmtId="165" fontId="30" fillId="0" borderId="11" xfId="0" applyNumberFormat="1" applyFont="1" applyBorder="1" applyAlignment="1">
      <alignment horizontal="center"/>
    </xf>
    <xf numFmtId="165" fontId="30" fillId="0" borderId="12" xfId="0" applyNumberFormat="1" applyFont="1" applyBorder="1" applyAlignment="1">
      <alignment horizontal="center"/>
    </xf>
    <xf numFmtId="166" fontId="30" fillId="0" borderId="13" xfId="458" applyNumberFormat="1" applyFont="1" applyBorder="1" applyAlignment="1">
      <alignment horizontal="center" vertical="center" wrapText="1"/>
    </xf>
    <xf numFmtId="166" fontId="30" fillId="0" borderId="10" xfId="458" applyNumberFormat="1" applyFont="1" applyBorder="1" applyAlignment="1">
      <alignment horizontal="center" vertical="center"/>
    </xf>
    <xf numFmtId="0" fontId="30" fillId="0" borderId="17" xfId="0" applyFont="1" applyBorder="1" applyAlignment="1">
      <alignment horizontal="center"/>
    </xf>
    <xf numFmtId="0" fontId="30" fillId="0" borderId="16" xfId="0" applyFont="1" applyBorder="1" applyAlignment="1">
      <alignment horizontal="center" vertical="center" wrapText="1"/>
    </xf>
    <xf numFmtId="0" fontId="30" fillId="0" borderId="15" xfId="0" applyFont="1" applyBorder="1" applyAlignment="1">
      <alignment horizontal="center" vertical="center"/>
    </xf>
    <xf numFmtId="164" fontId="30" fillId="0" borderId="13" xfId="0" applyNumberFormat="1" applyFont="1" applyBorder="1" applyAlignment="1">
      <alignment horizontal="center" vertical="center" wrapText="1"/>
    </xf>
    <xf numFmtId="164" fontId="30" fillId="0" borderId="10" xfId="0" applyNumberFormat="1" applyFont="1" applyBorder="1" applyAlignment="1">
      <alignment horizontal="center" vertical="center"/>
    </xf>
    <xf numFmtId="0" fontId="30" fillId="0" borderId="11" xfId="0" applyFont="1" applyBorder="1" applyAlignment="1">
      <alignment horizontal="center" vertical="center"/>
    </xf>
    <xf numFmtId="168" fontId="30" fillId="0" borderId="13" xfId="458" applyNumberFormat="1" applyFont="1" applyBorder="1" applyAlignment="1">
      <alignment horizontal="center" vertical="center" wrapText="1"/>
    </xf>
    <xf numFmtId="168" fontId="30" fillId="0" borderId="10" xfId="458" applyNumberFormat="1" applyFont="1" applyBorder="1" applyAlignment="1">
      <alignment horizontal="center" vertical="center" wrapText="1"/>
    </xf>
    <xf numFmtId="0" fontId="30" fillId="0" borderId="16" xfId="0" applyFont="1" applyBorder="1" applyAlignment="1">
      <alignment horizontal="center" vertical="center"/>
    </xf>
  </cellXfs>
  <cellStyles count="47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20% - 强调文字颜色 1 2" xfId="45"/>
    <cellStyle name="20% - 强调文字颜色 1 2 2" xfId="94"/>
    <cellStyle name="20% - 强调文字颜色 1 2 2 2" xfId="285"/>
    <cellStyle name="20% - 强调文字颜色 1 2 3" xfId="141"/>
    <cellStyle name="20% - 强调文字颜色 1 2 3 2" xfId="331"/>
    <cellStyle name="20% - 强调文字颜色 1 2 4" xfId="186"/>
    <cellStyle name="20% - 强调文字颜色 1 2 4 2" xfId="376"/>
    <cellStyle name="20% - 强调文字颜色 1 2 5" xfId="242"/>
    <cellStyle name="20% - 强调文字颜色 1 2 6" xfId="418"/>
    <cellStyle name="20% - 强调文字颜色 1 3" xfId="59"/>
    <cellStyle name="20% - 强调文字颜色 1 3 2" xfId="108"/>
    <cellStyle name="20% - 强调文字颜色 1 3 2 2" xfId="299"/>
    <cellStyle name="20% - 强调文字颜色 1 3 3" xfId="155"/>
    <cellStyle name="20% - 强调文字颜色 1 3 3 2" xfId="345"/>
    <cellStyle name="20% - 强调文字颜色 1 3 4" xfId="200"/>
    <cellStyle name="20% - 强调文字颜色 1 3 4 2" xfId="390"/>
    <cellStyle name="20% - 强调文字颜色 1 3 5" xfId="256"/>
    <cellStyle name="20% - 强调文字颜色 1 3 6" xfId="432"/>
    <cellStyle name="20% - 强调文字颜色 1 4" xfId="77"/>
    <cellStyle name="20% - 强调文字颜色 1 4 2" xfId="269"/>
    <cellStyle name="20% - 强调文字颜色 1 4 3" xfId="446"/>
    <cellStyle name="20% - 强调文字颜色 1 5" xfId="123"/>
    <cellStyle name="20% - 强调文字颜色 1 5 2" xfId="314"/>
    <cellStyle name="20% - 强调文字颜色 1 5 3" xfId="460"/>
    <cellStyle name="20% - 强调文字颜色 1 6" xfId="169"/>
    <cellStyle name="20% - 强调文字颜色 1 6 2" xfId="359"/>
    <cellStyle name="20% - 强调文字颜色 1 7" xfId="214"/>
    <cellStyle name="20% - 强调文字颜色 1 8" xfId="226"/>
    <cellStyle name="20% - 强调文字颜色 1 9" xfId="402"/>
    <cellStyle name="20% - 强调文字颜色 2 2" xfId="47"/>
    <cellStyle name="20% - 强调文字颜色 2 2 2" xfId="96"/>
    <cellStyle name="20% - 强调文字颜色 2 2 2 2" xfId="287"/>
    <cellStyle name="20% - 强调文字颜色 2 2 3" xfId="143"/>
    <cellStyle name="20% - 强调文字颜色 2 2 3 2" xfId="333"/>
    <cellStyle name="20% - 强调文字颜色 2 2 4" xfId="188"/>
    <cellStyle name="20% - 强调文字颜色 2 2 4 2" xfId="378"/>
    <cellStyle name="20% - 强调文字颜色 2 2 5" xfId="244"/>
    <cellStyle name="20% - 强调文字颜色 2 2 6" xfId="420"/>
    <cellStyle name="20% - 强调文字颜色 2 3" xfId="61"/>
    <cellStyle name="20% - 强调文字颜色 2 3 2" xfId="110"/>
    <cellStyle name="20% - 强调文字颜色 2 3 2 2" xfId="301"/>
    <cellStyle name="20% - 强调文字颜色 2 3 3" xfId="157"/>
    <cellStyle name="20% - 强调文字颜色 2 3 3 2" xfId="347"/>
    <cellStyle name="20% - 强调文字颜色 2 3 4" xfId="202"/>
    <cellStyle name="20% - 强调文字颜色 2 3 4 2" xfId="392"/>
    <cellStyle name="20% - 强调文字颜色 2 3 5" xfId="258"/>
    <cellStyle name="20% - 强调文字颜色 2 3 6" xfId="434"/>
    <cellStyle name="20% - 强调文字颜色 2 4" xfId="79"/>
    <cellStyle name="20% - 强调文字颜色 2 4 2" xfId="271"/>
    <cellStyle name="20% - 强调文字颜色 2 4 3" xfId="448"/>
    <cellStyle name="20% - 强调文字颜色 2 5" xfId="125"/>
    <cellStyle name="20% - 强调文字颜色 2 5 2" xfId="316"/>
    <cellStyle name="20% - 强调文字颜色 2 5 3" xfId="462"/>
    <cellStyle name="20% - 强调文字颜色 2 6" xfId="171"/>
    <cellStyle name="20% - 强调文字颜色 2 6 2" xfId="361"/>
    <cellStyle name="20% - 强调文字颜色 2 7" xfId="216"/>
    <cellStyle name="20% - 强调文字颜色 2 8" xfId="228"/>
    <cellStyle name="20% - 强调文字颜色 2 9" xfId="404"/>
    <cellStyle name="20% - 强调文字颜色 3 2" xfId="49"/>
    <cellStyle name="20% - 强调文字颜色 3 2 2" xfId="98"/>
    <cellStyle name="20% - 强调文字颜色 3 2 2 2" xfId="289"/>
    <cellStyle name="20% - 强调文字颜色 3 2 3" xfId="145"/>
    <cellStyle name="20% - 强调文字颜色 3 2 3 2" xfId="335"/>
    <cellStyle name="20% - 强调文字颜色 3 2 4" xfId="190"/>
    <cellStyle name="20% - 强调文字颜色 3 2 4 2" xfId="380"/>
    <cellStyle name="20% - 强调文字颜色 3 2 5" xfId="246"/>
    <cellStyle name="20% - 强调文字颜色 3 2 6" xfId="422"/>
    <cellStyle name="20% - 强调文字颜色 3 3" xfId="63"/>
    <cellStyle name="20% - 强调文字颜色 3 3 2" xfId="112"/>
    <cellStyle name="20% - 强调文字颜色 3 3 2 2" xfId="303"/>
    <cellStyle name="20% - 强调文字颜色 3 3 3" xfId="159"/>
    <cellStyle name="20% - 强调文字颜色 3 3 3 2" xfId="349"/>
    <cellStyle name="20% - 强调文字颜色 3 3 4" xfId="204"/>
    <cellStyle name="20% - 强调文字颜色 3 3 4 2" xfId="394"/>
    <cellStyle name="20% - 强调文字颜色 3 3 5" xfId="260"/>
    <cellStyle name="20% - 强调文字颜色 3 3 6" xfId="436"/>
    <cellStyle name="20% - 强调文字颜色 3 4" xfId="81"/>
    <cellStyle name="20% - 强调文字颜色 3 4 2" xfId="273"/>
    <cellStyle name="20% - 强调文字颜色 3 4 3" xfId="450"/>
    <cellStyle name="20% - 强调文字颜色 3 5" xfId="127"/>
    <cellStyle name="20% - 强调文字颜色 3 5 2" xfId="318"/>
    <cellStyle name="20% - 强调文字颜色 3 5 3" xfId="464"/>
    <cellStyle name="20% - 强调文字颜色 3 6" xfId="173"/>
    <cellStyle name="20% - 强调文字颜色 3 6 2" xfId="363"/>
    <cellStyle name="20% - 强调文字颜色 3 7" xfId="218"/>
    <cellStyle name="20% - 强调文字颜色 3 8" xfId="230"/>
    <cellStyle name="20% - 强调文字颜色 3 9" xfId="406"/>
    <cellStyle name="20% - 强调文字颜色 4 2" xfId="51"/>
    <cellStyle name="20% - 强调文字颜色 4 2 2" xfId="100"/>
    <cellStyle name="20% - 强调文字颜色 4 2 2 2" xfId="291"/>
    <cellStyle name="20% - 强调文字颜色 4 2 3" xfId="147"/>
    <cellStyle name="20% - 强调文字颜色 4 2 3 2" xfId="337"/>
    <cellStyle name="20% - 强调文字颜色 4 2 4" xfId="192"/>
    <cellStyle name="20% - 强调文字颜色 4 2 4 2" xfId="382"/>
    <cellStyle name="20% - 强调文字颜色 4 2 5" xfId="248"/>
    <cellStyle name="20% - 强调文字颜色 4 2 6" xfId="424"/>
    <cellStyle name="20% - 强调文字颜色 4 3" xfId="65"/>
    <cellStyle name="20% - 强调文字颜色 4 3 2" xfId="114"/>
    <cellStyle name="20% - 强调文字颜色 4 3 2 2" xfId="305"/>
    <cellStyle name="20% - 强调文字颜色 4 3 3" xfId="161"/>
    <cellStyle name="20% - 强调文字颜色 4 3 3 2" xfId="351"/>
    <cellStyle name="20% - 强调文字颜色 4 3 4" xfId="206"/>
    <cellStyle name="20% - 强调文字颜色 4 3 4 2" xfId="396"/>
    <cellStyle name="20% - 强调文字颜色 4 3 5" xfId="262"/>
    <cellStyle name="20% - 强调文字颜色 4 3 6" xfId="438"/>
    <cellStyle name="20% - 强调文字颜色 4 4" xfId="83"/>
    <cellStyle name="20% - 强调文字颜色 4 4 2" xfId="275"/>
    <cellStyle name="20% - 强调文字颜色 4 4 3" xfId="452"/>
    <cellStyle name="20% - 强调文字颜色 4 5" xfId="129"/>
    <cellStyle name="20% - 强调文字颜色 4 5 2" xfId="320"/>
    <cellStyle name="20% - 强调文字颜色 4 5 3" xfId="466"/>
    <cellStyle name="20% - 强调文字颜色 4 6" xfId="175"/>
    <cellStyle name="20% - 强调文字颜色 4 6 2" xfId="365"/>
    <cellStyle name="20% - 强调文字颜色 4 7" xfId="220"/>
    <cellStyle name="20% - 强调文字颜色 4 8" xfId="232"/>
    <cellStyle name="20% - 强调文字颜色 4 9" xfId="408"/>
    <cellStyle name="20% - 强调文字颜色 5 2" xfId="53"/>
    <cellStyle name="20% - 强调文字颜色 5 2 2" xfId="102"/>
    <cellStyle name="20% - 强调文字颜色 5 2 2 2" xfId="293"/>
    <cellStyle name="20% - 强调文字颜色 5 2 3" xfId="149"/>
    <cellStyle name="20% - 强调文字颜色 5 2 3 2" xfId="339"/>
    <cellStyle name="20% - 强调文字颜色 5 2 4" xfId="194"/>
    <cellStyle name="20% - 强调文字颜色 5 2 4 2" xfId="384"/>
    <cellStyle name="20% - 强调文字颜色 5 2 5" xfId="250"/>
    <cellStyle name="20% - 强调文字颜色 5 2 6" xfId="426"/>
    <cellStyle name="20% - 强调文字颜色 5 3" xfId="67"/>
    <cellStyle name="20% - 强调文字颜色 5 3 2" xfId="116"/>
    <cellStyle name="20% - 强调文字颜色 5 3 2 2" xfId="307"/>
    <cellStyle name="20% - 强调文字颜色 5 3 3" xfId="163"/>
    <cellStyle name="20% - 强调文字颜色 5 3 3 2" xfId="353"/>
    <cellStyle name="20% - 强调文字颜色 5 3 4" xfId="208"/>
    <cellStyle name="20% - 强调文字颜色 5 3 4 2" xfId="398"/>
    <cellStyle name="20% - 强调文字颜色 5 3 5" xfId="264"/>
    <cellStyle name="20% - 强调文字颜色 5 3 6" xfId="440"/>
    <cellStyle name="20% - 强调文字颜色 5 4" xfId="85"/>
    <cellStyle name="20% - 强调文字颜色 5 4 2" xfId="277"/>
    <cellStyle name="20% - 强调文字颜色 5 4 3" xfId="454"/>
    <cellStyle name="20% - 强调文字颜色 5 5" xfId="131"/>
    <cellStyle name="20% - 强调文字颜色 5 5 2" xfId="322"/>
    <cellStyle name="20% - 强调文字颜色 5 5 3" xfId="468"/>
    <cellStyle name="20% - 强调文字颜色 5 6" xfId="177"/>
    <cellStyle name="20% - 强调文字颜色 5 6 2" xfId="367"/>
    <cellStyle name="20% - 强调文字颜色 5 7" xfId="222"/>
    <cellStyle name="20% - 强调文字颜色 5 8" xfId="234"/>
    <cellStyle name="20% - 强调文字颜色 5 9" xfId="410"/>
    <cellStyle name="20% - 强调文字颜色 6 2" xfId="55"/>
    <cellStyle name="20% - 强调文字颜色 6 2 2" xfId="104"/>
    <cellStyle name="20% - 强调文字颜色 6 2 2 2" xfId="295"/>
    <cellStyle name="20% - 强调文字颜色 6 2 3" xfId="151"/>
    <cellStyle name="20% - 强调文字颜色 6 2 3 2" xfId="341"/>
    <cellStyle name="20% - 强调文字颜色 6 2 4" xfId="196"/>
    <cellStyle name="20% - 强调文字颜色 6 2 4 2" xfId="386"/>
    <cellStyle name="20% - 强调文字颜色 6 2 5" xfId="252"/>
    <cellStyle name="20% - 强调文字颜色 6 2 6" xfId="428"/>
    <cellStyle name="20% - 强调文字颜色 6 3" xfId="69"/>
    <cellStyle name="20% - 强调文字颜色 6 3 2" xfId="118"/>
    <cellStyle name="20% - 强调文字颜色 6 3 2 2" xfId="309"/>
    <cellStyle name="20% - 强调文字颜色 6 3 3" xfId="165"/>
    <cellStyle name="20% - 强调文字颜色 6 3 3 2" xfId="355"/>
    <cellStyle name="20% - 强调文字颜色 6 3 4" xfId="210"/>
    <cellStyle name="20% - 强调文字颜色 6 3 4 2" xfId="400"/>
    <cellStyle name="20% - 强调文字颜色 6 3 5" xfId="266"/>
    <cellStyle name="20% - 强调文字颜色 6 3 6" xfId="442"/>
    <cellStyle name="20% - 强调文字颜色 6 4" xfId="87"/>
    <cellStyle name="20% - 强调文字颜色 6 4 2" xfId="279"/>
    <cellStyle name="20% - 强调文字颜色 6 4 3" xfId="456"/>
    <cellStyle name="20% - 强调文字颜色 6 5" xfId="133"/>
    <cellStyle name="20% - 强调文字颜色 6 5 2" xfId="324"/>
    <cellStyle name="20% - 强调文字颜色 6 5 3" xfId="470"/>
    <cellStyle name="20% - 强调文字颜色 6 6" xfId="179"/>
    <cellStyle name="20% - 强调文字颜色 6 6 2" xfId="369"/>
    <cellStyle name="20% - 强调文字颜色 6 7" xfId="224"/>
    <cellStyle name="20% - 强调文字颜色 6 8" xfId="236"/>
    <cellStyle name="20% - 强调文字颜色 6 9" xfId="412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40% - 强调文字颜色 1 2" xfId="46"/>
    <cellStyle name="40% - 强调文字颜色 1 2 2" xfId="95"/>
    <cellStyle name="40% - 强调文字颜色 1 2 2 2" xfId="286"/>
    <cellStyle name="40% - 强调文字颜色 1 2 3" xfId="142"/>
    <cellStyle name="40% - 强调文字颜色 1 2 3 2" xfId="332"/>
    <cellStyle name="40% - 强调文字颜色 1 2 4" xfId="187"/>
    <cellStyle name="40% - 强调文字颜色 1 2 4 2" xfId="377"/>
    <cellStyle name="40% - 强调文字颜色 1 2 5" xfId="243"/>
    <cellStyle name="40% - 强调文字颜色 1 2 6" xfId="419"/>
    <cellStyle name="40% - 强调文字颜色 1 3" xfId="60"/>
    <cellStyle name="40% - 强调文字颜色 1 3 2" xfId="109"/>
    <cellStyle name="40% - 强调文字颜色 1 3 2 2" xfId="300"/>
    <cellStyle name="40% - 强调文字颜色 1 3 3" xfId="156"/>
    <cellStyle name="40% - 强调文字颜色 1 3 3 2" xfId="346"/>
    <cellStyle name="40% - 强调文字颜色 1 3 4" xfId="201"/>
    <cellStyle name="40% - 强调文字颜色 1 3 4 2" xfId="391"/>
    <cellStyle name="40% - 强调文字颜色 1 3 5" xfId="257"/>
    <cellStyle name="40% - 强调文字颜色 1 3 6" xfId="433"/>
    <cellStyle name="40% - 强调文字颜色 1 4" xfId="78"/>
    <cellStyle name="40% - 强调文字颜色 1 4 2" xfId="270"/>
    <cellStyle name="40% - 强调文字颜色 1 4 3" xfId="447"/>
    <cellStyle name="40% - 强调文字颜色 1 5" xfId="124"/>
    <cellStyle name="40% - 强调文字颜色 1 5 2" xfId="315"/>
    <cellStyle name="40% - 强调文字颜色 1 5 3" xfId="461"/>
    <cellStyle name="40% - 强调文字颜色 1 6" xfId="170"/>
    <cellStyle name="40% - 强调文字颜色 1 6 2" xfId="360"/>
    <cellStyle name="40% - 强调文字颜色 1 7" xfId="215"/>
    <cellStyle name="40% - 强调文字颜色 1 8" xfId="227"/>
    <cellStyle name="40% - 强调文字颜色 1 9" xfId="403"/>
    <cellStyle name="40% - 强调文字颜色 2 2" xfId="48"/>
    <cellStyle name="40% - 强调文字颜色 2 2 2" xfId="97"/>
    <cellStyle name="40% - 强调文字颜色 2 2 2 2" xfId="288"/>
    <cellStyle name="40% - 强调文字颜色 2 2 3" xfId="144"/>
    <cellStyle name="40% - 强调文字颜色 2 2 3 2" xfId="334"/>
    <cellStyle name="40% - 强调文字颜色 2 2 4" xfId="189"/>
    <cellStyle name="40% - 强调文字颜色 2 2 4 2" xfId="379"/>
    <cellStyle name="40% - 强调文字颜色 2 2 5" xfId="245"/>
    <cellStyle name="40% - 强调文字颜色 2 2 6" xfId="421"/>
    <cellStyle name="40% - 强调文字颜色 2 3" xfId="62"/>
    <cellStyle name="40% - 强调文字颜色 2 3 2" xfId="111"/>
    <cellStyle name="40% - 强调文字颜色 2 3 2 2" xfId="302"/>
    <cellStyle name="40% - 强调文字颜色 2 3 3" xfId="158"/>
    <cellStyle name="40% - 强调文字颜色 2 3 3 2" xfId="348"/>
    <cellStyle name="40% - 强调文字颜色 2 3 4" xfId="203"/>
    <cellStyle name="40% - 强调文字颜色 2 3 4 2" xfId="393"/>
    <cellStyle name="40% - 强调文字颜色 2 3 5" xfId="259"/>
    <cellStyle name="40% - 强调文字颜色 2 3 6" xfId="435"/>
    <cellStyle name="40% - 强调文字颜色 2 4" xfId="80"/>
    <cellStyle name="40% - 强调文字颜色 2 4 2" xfId="272"/>
    <cellStyle name="40% - 强调文字颜色 2 4 3" xfId="449"/>
    <cellStyle name="40% - 强调文字颜色 2 5" xfId="126"/>
    <cellStyle name="40% - 强调文字颜色 2 5 2" xfId="317"/>
    <cellStyle name="40% - 强调文字颜色 2 5 3" xfId="463"/>
    <cellStyle name="40% - 强调文字颜色 2 6" xfId="172"/>
    <cellStyle name="40% - 强调文字颜色 2 6 2" xfId="362"/>
    <cellStyle name="40% - 强调文字颜色 2 7" xfId="217"/>
    <cellStyle name="40% - 强调文字颜色 2 8" xfId="229"/>
    <cellStyle name="40% - 强调文字颜色 2 9" xfId="405"/>
    <cellStyle name="40% - 强调文字颜色 3 2" xfId="50"/>
    <cellStyle name="40% - 强调文字颜色 3 2 2" xfId="99"/>
    <cellStyle name="40% - 强调文字颜色 3 2 2 2" xfId="290"/>
    <cellStyle name="40% - 强调文字颜色 3 2 3" xfId="146"/>
    <cellStyle name="40% - 强调文字颜色 3 2 3 2" xfId="336"/>
    <cellStyle name="40% - 强调文字颜色 3 2 4" xfId="191"/>
    <cellStyle name="40% - 强调文字颜色 3 2 4 2" xfId="381"/>
    <cellStyle name="40% - 强调文字颜色 3 2 5" xfId="247"/>
    <cellStyle name="40% - 强调文字颜色 3 2 6" xfId="423"/>
    <cellStyle name="40% - 强调文字颜色 3 3" xfId="64"/>
    <cellStyle name="40% - 强调文字颜色 3 3 2" xfId="113"/>
    <cellStyle name="40% - 强调文字颜色 3 3 2 2" xfId="304"/>
    <cellStyle name="40% - 强调文字颜色 3 3 3" xfId="160"/>
    <cellStyle name="40% - 强调文字颜色 3 3 3 2" xfId="350"/>
    <cellStyle name="40% - 强调文字颜色 3 3 4" xfId="205"/>
    <cellStyle name="40% - 强调文字颜色 3 3 4 2" xfId="395"/>
    <cellStyle name="40% - 强调文字颜色 3 3 5" xfId="261"/>
    <cellStyle name="40% - 强调文字颜色 3 3 6" xfId="437"/>
    <cellStyle name="40% - 强调文字颜色 3 4" xfId="82"/>
    <cellStyle name="40% - 强调文字颜色 3 4 2" xfId="274"/>
    <cellStyle name="40% - 强调文字颜色 3 4 3" xfId="451"/>
    <cellStyle name="40% - 强调文字颜色 3 5" xfId="128"/>
    <cellStyle name="40% - 强调文字颜色 3 5 2" xfId="319"/>
    <cellStyle name="40% - 强调文字颜色 3 5 3" xfId="465"/>
    <cellStyle name="40% - 强调文字颜色 3 6" xfId="174"/>
    <cellStyle name="40% - 强调文字颜色 3 6 2" xfId="364"/>
    <cellStyle name="40% - 强调文字颜色 3 7" xfId="219"/>
    <cellStyle name="40% - 强调文字颜色 3 8" xfId="231"/>
    <cellStyle name="40% - 强调文字颜色 3 9" xfId="407"/>
    <cellStyle name="40% - 强调文字颜色 4 2" xfId="52"/>
    <cellStyle name="40% - 强调文字颜色 4 2 2" xfId="101"/>
    <cellStyle name="40% - 强调文字颜色 4 2 2 2" xfId="292"/>
    <cellStyle name="40% - 强调文字颜色 4 2 3" xfId="148"/>
    <cellStyle name="40% - 强调文字颜色 4 2 3 2" xfId="338"/>
    <cellStyle name="40% - 强调文字颜色 4 2 4" xfId="193"/>
    <cellStyle name="40% - 强调文字颜色 4 2 4 2" xfId="383"/>
    <cellStyle name="40% - 强调文字颜色 4 2 5" xfId="249"/>
    <cellStyle name="40% - 强调文字颜色 4 2 6" xfId="425"/>
    <cellStyle name="40% - 强调文字颜色 4 3" xfId="66"/>
    <cellStyle name="40% - 强调文字颜色 4 3 2" xfId="115"/>
    <cellStyle name="40% - 强调文字颜色 4 3 2 2" xfId="306"/>
    <cellStyle name="40% - 强调文字颜色 4 3 3" xfId="162"/>
    <cellStyle name="40% - 强调文字颜色 4 3 3 2" xfId="352"/>
    <cellStyle name="40% - 强调文字颜色 4 3 4" xfId="207"/>
    <cellStyle name="40% - 强调文字颜色 4 3 4 2" xfId="397"/>
    <cellStyle name="40% - 强调文字颜色 4 3 5" xfId="263"/>
    <cellStyle name="40% - 强调文字颜色 4 3 6" xfId="439"/>
    <cellStyle name="40% - 强调文字颜色 4 4" xfId="84"/>
    <cellStyle name="40% - 强调文字颜色 4 4 2" xfId="276"/>
    <cellStyle name="40% - 强调文字颜色 4 4 3" xfId="453"/>
    <cellStyle name="40% - 强调文字颜色 4 5" xfId="130"/>
    <cellStyle name="40% - 强调文字颜色 4 5 2" xfId="321"/>
    <cellStyle name="40% - 强调文字颜色 4 5 3" xfId="467"/>
    <cellStyle name="40% - 强调文字颜色 4 6" xfId="176"/>
    <cellStyle name="40% - 强调文字颜色 4 6 2" xfId="366"/>
    <cellStyle name="40% - 强调文字颜色 4 7" xfId="221"/>
    <cellStyle name="40% - 强调文字颜色 4 8" xfId="233"/>
    <cellStyle name="40% - 强调文字颜色 4 9" xfId="409"/>
    <cellStyle name="40% - 强调文字颜色 5 2" xfId="54"/>
    <cellStyle name="40% - 强调文字颜色 5 2 2" xfId="103"/>
    <cellStyle name="40% - 强调文字颜色 5 2 2 2" xfId="294"/>
    <cellStyle name="40% - 强调文字颜色 5 2 3" xfId="150"/>
    <cellStyle name="40% - 强调文字颜色 5 2 3 2" xfId="340"/>
    <cellStyle name="40% - 强调文字颜色 5 2 4" xfId="195"/>
    <cellStyle name="40% - 强调文字颜色 5 2 4 2" xfId="385"/>
    <cellStyle name="40% - 强调文字颜色 5 2 5" xfId="251"/>
    <cellStyle name="40% - 强调文字颜色 5 2 6" xfId="427"/>
    <cellStyle name="40% - 强调文字颜色 5 3" xfId="68"/>
    <cellStyle name="40% - 强调文字颜色 5 3 2" xfId="117"/>
    <cellStyle name="40% - 强调文字颜色 5 3 2 2" xfId="308"/>
    <cellStyle name="40% - 强调文字颜色 5 3 3" xfId="164"/>
    <cellStyle name="40% - 强调文字颜色 5 3 3 2" xfId="354"/>
    <cellStyle name="40% - 强调文字颜色 5 3 4" xfId="209"/>
    <cellStyle name="40% - 强调文字颜色 5 3 4 2" xfId="399"/>
    <cellStyle name="40% - 强调文字颜色 5 3 5" xfId="265"/>
    <cellStyle name="40% - 强调文字颜色 5 3 6" xfId="441"/>
    <cellStyle name="40% - 强调文字颜色 5 4" xfId="86"/>
    <cellStyle name="40% - 强调文字颜色 5 4 2" xfId="278"/>
    <cellStyle name="40% - 强调文字颜色 5 4 3" xfId="455"/>
    <cellStyle name="40% - 强调文字颜色 5 5" xfId="132"/>
    <cellStyle name="40% - 强调文字颜色 5 5 2" xfId="323"/>
    <cellStyle name="40% - 强调文字颜色 5 5 3" xfId="469"/>
    <cellStyle name="40% - 强调文字颜色 5 6" xfId="178"/>
    <cellStyle name="40% - 强调文字颜色 5 6 2" xfId="368"/>
    <cellStyle name="40% - 强调文字颜色 5 7" xfId="223"/>
    <cellStyle name="40% - 强调文字颜色 5 8" xfId="235"/>
    <cellStyle name="40% - 强调文字颜色 5 9" xfId="411"/>
    <cellStyle name="40% - 强调文字颜色 6 2" xfId="56"/>
    <cellStyle name="40% - 强调文字颜色 6 2 2" xfId="105"/>
    <cellStyle name="40% - 强调文字颜色 6 2 2 2" xfId="296"/>
    <cellStyle name="40% - 强调文字颜色 6 2 3" xfId="152"/>
    <cellStyle name="40% - 强调文字颜色 6 2 3 2" xfId="342"/>
    <cellStyle name="40% - 强调文字颜色 6 2 4" xfId="197"/>
    <cellStyle name="40% - 强调文字颜色 6 2 4 2" xfId="387"/>
    <cellStyle name="40% - 强调文字颜色 6 2 5" xfId="253"/>
    <cellStyle name="40% - 强调文字颜色 6 2 6" xfId="429"/>
    <cellStyle name="40% - 强调文字颜色 6 3" xfId="70"/>
    <cellStyle name="40% - 强调文字颜色 6 3 2" xfId="119"/>
    <cellStyle name="40% - 强调文字颜色 6 3 2 2" xfId="310"/>
    <cellStyle name="40% - 强调文字颜色 6 3 3" xfId="166"/>
    <cellStyle name="40% - 强调文字颜色 6 3 3 2" xfId="356"/>
    <cellStyle name="40% - 强调文字颜色 6 3 4" xfId="211"/>
    <cellStyle name="40% - 强调文字颜色 6 3 4 2" xfId="401"/>
    <cellStyle name="40% - 强调文字颜色 6 3 5" xfId="267"/>
    <cellStyle name="40% - 强调文字颜色 6 3 6" xfId="443"/>
    <cellStyle name="40% - 强调文字颜色 6 4" xfId="88"/>
    <cellStyle name="40% - 强调文字颜色 6 4 2" xfId="280"/>
    <cellStyle name="40% - 强调文字颜色 6 4 3" xfId="457"/>
    <cellStyle name="40% - 强调文字颜色 6 5" xfId="134"/>
    <cellStyle name="40% - 强调文字颜色 6 5 2" xfId="325"/>
    <cellStyle name="40% - 强调文字颜色 6 5 3" xfId="471"/>
    <cellStyle name="40% - 强调文字颜色 6 6" xfId="180"/>
    <cellStyle name="40% - 强调文字颜色 6 6 2" xfId="370"/>
    <cellStyle name="40% - 强调文字颜色 6 7" xfId="225"/>
    <cellStyle name="40% - 强调文字颜色 6 8" xfId="237"/>
    <cellStyle name="40% - 强调文字颜色 6 9" xfId="413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10" xfId="121"/>
    <cellStyle name="常规 10 2" xfId="312"/>
    <cellStyle name="常规 11" xfId="167"/>
    <cellStyle name="常规 11 2" xfId="357"/>
    <cellStyle name="常规 12" xfId="212"/>
    <cellStyle name="常规 2" xfId="41"/>
    <cellStyle name="常规 2 2" xfId="72"/>
    <cellStyle name="常规 2 3" xfId="90"/>
    <cellStyle name="常规 2 3 2" xfId="281"/>
    <cellStyle name="常规 2 4" xfId="135"/>
    <cellStyle name="常规 2 4 2" xfId="326"/>
    <cellStyle name="常规 2 5" xfId="181"/>
    <cellStyle name="常规 2 5 2" xfId="371"/>
    <cellStyle name="常规 2 6" xfId="238"/>
    <cellStyle name="常规 2 7" xfId="414"/>
    <cellStyle name="常规 3" xfId="43"/>
    <cellStyle name="常规 3 2" xfId="73"/>
    <cellStyle name="常规 3 3" xfId="92"/>
    <cellStyle name="常规 3 3 2" xfId="283"/>
    <cellStyle name="常规 3 4" xfId="139"/>
    <cellStyle name="常规 3 4 2" xfId="329"/>
    <cellStyle name="常规 3 5" xfId="184"/>
    <cellStyle name="常规 3 5 2" xfId="374"/>
    <cellStyle name="常规 3 6" xfId="240"/>
    <cellStyle name="常规 3 7" xfId="416"/>
    <cellStyle name="常规 4" xfId="57"/>
    <cellStyle name="常规 4 2" xfId="74"/>
    <cellStyle name="常规 4 3" xfId="106"/>
    <cellStyle name="常规 4 3 2" xfId="297"/>
    <cellStyle name="常规 4 4" xfId="153"/>
    <cellStyle name="常规 4 4 2" xfId="343"/>
    <cellStyle name="常规 4 5" xfId="198"/>
    <cellStyle name="常规 4 5 2" xfId="388"/>
    <cellStyle name="常规 4 6" xfId="254"/>
    <cellStyle name="常规 4 7" xfId="430"/>
    <cellStyle name="常规 5" xfId="75"/>
    <cellStyle name="常规 6" xfId="71"/>
    <cellStyle name="常规 7" xfId="89"/>
    <cellStyle name="常规 7 2" xfId="444"/>
    <cellStyle name="常规 8" xfId="76"/>
    <cellStyle name="常规 8 2" xfId="120"/>
    <cellStyle name="常规 8 2 2" xfId="311"/>
    <cellStyle name="常规 8 3" xfId="137"/>
    <cellStyle name="常规 8 3 2" xfId="327"/>
    <cellStyle name="常规 8 4" xfId="182"/>
    <cellStyle name="常规 8 4 2" xfId="372"/>
    <cellStyle name="常规 8 5" xfId="268"/>
    <cellStyle name="常规 8 6" xfId="458"/>
    <cellStyle name="常规 9" xfId="136"/>
    <cellStyle name="注释 2" xfId="42"/>
    <cellStyle name="注释 2 2" xfId="91"/>
    <cellStyle name="注释 2 2 2" xfId="282"/>
    <cellStyle name="注释 2 3" xfId="138"/>
    <cellStyle name="注释 2 3 2" xfId="328"/>
    <cellStyle name="注释 2 4" xfId="183"/>
    <cellStyle name="注释 2 4 2" xfId="373"/>
    <cellStyle name="注释 2 5" xfId="239"/>
    <cellStyle name="注释 2 6" xfId="415"/>
    <cellStyle name="注释 3" xfId="44"/>
    <cellStyle name="注释 3 2" xfId="93"/>
    <cellStyle name="注释 3 2 2" xfId="284"/>
    <cellStyle name="注释 3 3" xfId="140"/>
    <cellStyle name="注释 3 3 2" xfId="330"/>
    <cellStyle name="注释 3 4" xfId="185"/>
    <cellStyle name="注释 3 4 2" xfId="375"/>
    <cellStyle name="注释 3 5" xfId="241"/>
    <cellStyle name="注释 3 6" xfId="417"/>
    <cellStyle name="注释 4" xfId="58"/>
    <cellStyle name="注释 4 2" xfId="107"/>
    <cellStyle name="注释 4 2 2" xfId="298"/>
    <cellStyle name="注释 4 3" xfId="154"/>
    <cellStyle name="注释 4 3 2" xfId="344"/>
    <cellStyle name="注释 4 4" xfId="199"/>
    <cellStyle name="注释 4 4 2" xfId="389"/>
    <cellStyle name="注释 4 5" xfId="255"/>
    <cellStyle name="注释 4 6" xfId="431"/>
    <cellStyle name="注释 5" xfId="122"/>
    <cellStyle name="注释 5 2" xfId="313"/>
    <cellStyle name="注释 5 3" xfId="445"/>
    <cellStyle name="注释 6" xfId="168"/>
    <cellStyle name="注释 6 2" xfId="358"/>
    <cellStyle name="注释 6 3" xfId="459"/>
    <cellStyle name="注释 7" xfId="213"/>
  </cellStyles>
  <dxfs count="0"/>
  <tableStyles count="0" defaultTableStyle="TableStyleMedium2" defaultPivotStyle="PivotStyleMedium9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7"/>
  <sheetViews>
    <sheetView tabSelected="1" zoomScaleNormal="100" workbookViewId="0"/>
  </sheetViews>
  <sheetFormatPr defaultColWidth="9" defaultRowHeight="14.25"/>
  <cols>
    <col min="1" max="1" width="8" style="5" bestFit="1" customWidth="1"/>
    <col min="2" max="2" width="19.42578125" style="5" customWidth="1"/>
    <col min="3" max="3" width="10" style="5" bestFit="1" customWidth="1"/>
    <col min="4" max="4" width="9.42578125" style="12" bestFit="1" customWidth="1"/>
    <col min="5" max="5" width="7.85546875" style="12" bestFit="1" customWidth="1"/>
    <col min="6" max="6" width="7.42578125" style="13" bestFit="1" customWidth="1"/>
    <col min="7" max="7" width="11" style="9" bestFit="1" customWidth="1"/>
    <col min="8" max="8" width="65.85546875" style="9" bestFit="1" customWidth="1"/>
    <col min="9" max="9" width="7.7109375" style="5" bestFit="1" customWidth="1"/>
    <col min="10" max="36" width="5.5703125" style="5" customWidth="1"/>
    <col min="37" max="16384" width="9" style="5"/>
  </cols>
  <sheetData>
    <row r="1" spans="1:39" ht="15">
      <c r="A1" s="20" t="s">
        <v>534</v>
      </c>
    </row>
    <row r="2" spans="1:39">
      <c r="A2" s="92" t="s">
        <v>154</v>
      </c>
      <c r="B2" s="92" t="s">
        <v>280</v>
      </c>
      <c r="C2" s="94" t="s">
        <v>525</v>
      </c>
      <c r="D2" s="95" t="s">
        <v>526</v>
      </c>
      <c r="E2" s="95" t="s">
        <v>527</v>
      </c>
      <c r="F2" s="97" t="s">
        <v>528</v>
      </c>
      <c r="G2" s="99" t="s">
        <v>268</v>
      </c>
      <c r="H2" s="99" t="s">
        <v>106</v>
      </c>
      <c r="I2" s="94" t="s">
        <v>529</v>
      </c>
      <c r="J2" s="102" t="s">
        <v>610</v>
      </c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2"/>
      <c r="AK2" s="90" t="s">
        <v>530</v>
      </c>
      <c r="AL2" s="92" t="s">
        <v>532</v>
      </c>
      <c r="AM2" s="90" t="s">
        <v>531</v>
      </c>
    </row>
    <row r="3" spans="1:39">
      <c r="A3" s="93"/>
      <c r="B3" s="93"/>
      <c r="C3" s="93"/>
      <c r="D3" s="96"/>
      <c r="E3" s="96"/>
      <c r="F3" s="98"/>
      <c r="G3" s="100"/>
      <c r="H3" s="100"/>
      <c r="I3" s="101"/>
      <c r="J3" s="16" t="s">
        <v>211</v>
      </c>
      <c r="K3" s="16" t="s">
        <v>272</v>
      </c>
      <c r="L3" s="16" t="s">
        <v>273</v>
      </c>
      <c r="M3" s="16" t="s">
        <v>274</v>
      </c>
      <c r="N3" s="16" t="s">
        <v>275</v>
      </c>
      <c r="O3" s="16" t="s">
        <v>276</v>
      </c>
      <c r="P3" s="16" t="s">
        <v>277</v>
      </c>
      <c r="Q3" s="16" t="s">
        <v>278</v>
      </c>
      <c r="R3" s="16" t="s">
        <v>279</v>
      </c>
      <c r="S3" s="16" t="s">
        <v>0</v>
      </c>
      <c r="T3" s="16" t="s">
        <v>1</v>
      </c>
      <c r="U3" s="16" t="s">
        <v>2</v>
      </c>
      <c r="V3" s="16" t="s">
        <v>3</v>
      </c>
      <c r="W3" s="16" t="s">
        <v>4</v>
      </c>
      <c r="X3" s="16" t="s">
        <v>5</v>
      </c>
      <c r="Y3" s="16" t="s">
        <v>6</v>
      </c>
      <c r="Z3" s="16" t="s">
        <v>7</v>
      </c>
      <c r="AA3" s="16" t="s">
        <v>8</v>
      </c>
      <c r="AB3" s="16" t="s">
        <v>9</v>
      </c>
      <c r="AC3" s="16" t="s">
        <v>10</v>
      </c>
      <c r="AD3" s="16" t="s">
        <v>11</v>
      </c>
      <c r="AE3" s="16" t="s">
        <v>12</v>
      </c>
      <c r="AF3" s="16" t="s">
        <v>13</v>
      </c>
      <c r="AG3" s="16" t="s">
        <v>14</v>
      </c>
      <c r="AH3" s="16" t="s">
        <v>15</v>
      </c>
      <c r="AI3" s="16" t="s">
        <v>16</v>
      </c>
      <c r="AJ3" s="16" t="s">
        <v>17</v>
      </c>
      <c r="AK3" s="91"/>
      <c r="AL3" s="93"/>
      <c r="AM3" s="91"/>
    </row>
    <row r="4" spans="1:39">
      <c r="A4" s="5">
        <v>1</v>
      </c>
      <c r="B4" s="7" t="s">
        <v>400</v>
      </c>
      <c r="C4" s="5" t="s">
        <v>18</v>
      </c>
      <c r="D4" s="12">
        <v>98.483360277777805</v>
      </c>
      <c r="E4" s="12">
        <v>25.020107222222201</v>
      </c>
      <c r="F4" s="13">
        <v>1771</v>
      </c>
      <c r="G4" s="6" t="s">
        <v>163</v>
      </c>
      <c r="H4" s="10" t="s">
        <v>311</v>
      </c>
      <c r="I4" s="5">
        <v>12</v>
      </c>
      <c r="J4" s="5">
        <v>1</v>
      </c>
      <c r="K4" s="5">
        <v>11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2</v>
      </c>
      <c r="AL4" s="34">
        <v>0.16666666666666669</v>
      </c>
      <c r="AM4" s="33">
        <v>1.3999999999999999E-4</v>
      </c>
    </row>
    <row r="5" spans="1:39">
      <c r="A5" s="5">
        <v>2</v>
      </c>
      <c r="B5" s="7" t="s">
        <v>269</v>
      </c>
      <c r="C5" s="5" t="s">
        <v>19</v>
      </c>
      <c r="D5" s="12">
        <v>102.624740555556</v>
      </c>
      <c r="E5" s="12">
        <v>24.9770775</v>
      </c>
      <c r="F5" s="13">
        <v>2011</v>
      </c>
      <c r="G5" s="6" t="s">
        <v>164</v>
      </c>
      <c r="H5" s="10" t="s">
        <v>312</v>
      </c>
      <c r="I5" s="5">
        <v>11</v>
      </c>
      <c r="J5" s="5">
        <v>0</v>
      </c>
      <c r="K5" s="5">
        <v>0</v>
      </c>
      <c r="L5" s="5">
        <v>11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1</v>
      </c>
      <c r="AL5" s="34">
        <v>0</v>
      </c>
      <c r="AM5" s="33">
        <v>0</v>
      </c>
    </row>
    <row r="6" spans="1:39">
      <c r="A6" s="5">
        <v>3</v>
      </c>
      <c r="B6" s="7" t="s">
        <v>269</v>
      </c>
      <c r="C6" s="5" t="s">
        <v>22</v>
      </c>
      <c r="D6" s="12">
        <v>105.555084166667</v>
      </c>
      <c r="E6" s="12">
        <v>23.642318611111101</v>
      </c>
      <c r="F6" s="13">
        <v>1033</v>
      </c>
      <c r="G6" s="6" t="s">
        <v>164</v>
      </c>
      <c r="H6" s="10" t="s">
        <v>108</v>
      </c>
      <c r="I6" s="5">
        <v>11</v>
      </c>
      <c r="J6" s="5">
        <v>9</v>
      </c>
      <c r="K6" s="5">
        <v>2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2</v>
      </c>
      <c r="AL6" s="34">
        <v>0.32727272727272727</v>
      </c>
      <c r="AM6" s="33">
        <v>2.7E-4</v>
      </c>
    </row>
    <row r="7" spans="1:39">
      <c r="A7" s="5">
        <v>4</v>
      </c>
      <c r="B7" s="7" t="s">
        <v>269</v>
      </c>
      <c r="C7" s="5" t="s">
        <v>20</v>
      </c>
      <c r="D7" s="12">
        <v>103.377937222222</v>
      </c>
      <c r="E7" s="12">
        <v>29.594844722222199</v>
      </c>
      <c r="F7" s="13">
        <v>814</v>
      </c>
      <c r="G7" s="6" t="s">
        <v>165</v>
      </c>
      <c r="H7" s="10" t="s">
        <v>313</v>
      </c>
      <c r="I7" s="5">
        <v>10</v>
      </c>
      <c r="J7" s="5">
        <v>5</v>
      </c>
      <c r="K7" s="5">
        <v>0</v>
      </c>
      <c r="L7" s="5">
        <v>0</v>
      </c>
      <c r="M7" s="5">
        <v>5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2</v>
      </c>
      <c r="AL7" s="34">
        <v>0.55555555555555558</v>
      </c>
      <c r="AM7" s="33">
        <v>4.6000000000000001E-4</v>
      </c>
    </row>
    <row r="8" spans="1:39">
      <c r="A8" s="5">
        <v>5</v>
      </c>
      <c r="B8" s="7" t="s">
        <v>269</v>
      </c>
      <c r="C8" s="5" t="s">
        <v>203</v>
      </c>
      <c r="D8" s="12">
        <v>107.20444575</v>
      </c>
      <c r="E8" s="12">
        <v>28.175849029999998</v>
      </c>
      <c r="F8" s="13">
        <v>1230</v>
      </c>
      <c r="G8" s="6" t="s">
        <v>202</v>
      </c>
      <c r="H8" s="10" t="s">
        <v>307</v>
      </c>
      <c r="I8" s="5">
        <v>7</v>
      </c>
      <c r="J8" s="5">
        <v>7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1</v>
      </c>
      <c r="AL8" s="34">
        <v>0</v>
      </c>
      <c r="AM8" s="33">
        <v>0</v>
      </c>
    </row>
    <row r="9" spans="1:39">
      <c r="A9" s="5">
        <v>6</v>
      </c>
      <c r="B9" s="7" t="s">
        <v>269</v>
      </c>
      <c r="C9" s="5" t="s">
        <v>31</v>
      </c>
      <c r="D9" s="12">
        <v>108.598342777778</v>
      </c>
      <c r="E9" s="12">
        <v>27.7882708333333</v>
      </c>
      <c r="F9" s="13">
        <v>650</v>
      </c>
      <c r="G9" s="6" t="s">
        <v>166</v>
      </c>
      <c r="H9" s="10" t="s">
        <v>114</v>
      </c>
      <c r="I9" s="5">
        <v>12</v>
      </c>
      <c r="J9" s="5">
        <v>4</v>
      </c>
      <c r="K9" s="5">
        <v>0</v>
      </c>
      <c r="L9" s="5">
        <v>0</v>
      </c>
      <c r="M9" s="5">
        <v>0</v>
      </c>
      <c r="N9" s="5">
        <v>0</v>
      </c>
      <c r="O9" s="5">
        <v>8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2</v>
      </c>
      <c r="AL9" s="34">
        <v>0.48484848484848481</v>
      </c>
      <c r="AM9" s="33">
        <v>8.0000000000000004E-4</v>
      </c>
    </row>
    <row r="10" spans="1:39">
      <c r="A10" s="5">
        <v>7</v>
      </c>
      <c r="B10" s="7" t="s">
        <v>269</v>
      </c>
      <c r="C10" s="5" t="s">
        <v>28</v>
      </c>
      <c r="D10" s="12">
        <v>108.617592222222</v>
      </c>
      <c r="E10" s="12">
        <v>26.021898333333301</v>
      </c>
      <c r="F10" s="13">
        <v>690</v>
      </c>
      <c r="G10" s="6" t="s">
        <v>166</v>
      </c>
      <c r="H10" s="10" t="s">
        <v>112</v>
      </c>
      <c r="I10" s="5">
        <v>12</v>
      </c>
      <c r="J10" s="5">
        <v>12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1</v>
      </c>
      <c r="AL10" s="34">
        <v>0</v>
      </c>
      <c r="AM10" s="33">
        <v>0</v>
      </c>
    </row>
    <row r="11" spans="1:39">
      <c r="A11" s="5">
        <v>8</v>
      </c>
      <c r="B11" s="7" t="s">
        <v>269</v>
      </c>
      <c r="C11" s="5" t="s">
        <v>21</v>
      </c>
      <c r="D11" s="12">
        <v>105.246765</v>
      </c>
      <c r="E11" s="12">
        <v>32.749420277777801</v>
      </c>
      <c r="F11" s="13">
        <v>674</v>
      </c>
      <c r="G11" s="6" t="s">
        <v>167</v>
      </c>
      <c r="H11" s="10" t="s">
        <v>107</v>
      </c>
      <c r="I11" s="5">
        <v>13</v>
      </c>
      <c r="J11" s="5">
        <v>13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1</v>
      </c>
      <c r="AL11" s="34">
        <v>0</v>
      </c>
      <c r="AM11" s="33">
        <v>0</v>
      </c>
    </row>
    <row r="12" spans="1:39">
      <c r="A12" s="5">
        <v>9</v>
      </c>
      <c r="B12" s="7" t="s">
        <v>269</v>
      </c>
      <c r="C12" s="5" t="s">
        <v>27</v>
      </c>
      <c r="D12" s="12">
        <v>106.69233305555601</v>
      </c>
      <c r="E12" s="12">
        <v>33.085010555555598</v>
      </c>
      <c r="F12" s="13">
        <v>573</v>
      </c>
      <c r="G12" s="6" t="s">
        <v>336</v>
      </c>
      <c r="H12" s="10" t="s">
        <v>111</v>
      </c>
      <c r="I12" s="5">
        <v>12</v>
      </c>
      <c r="J12" s="5">
        <v>12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1</v>
      </c>
      <c r="AL12" s="34">
        <v>0</v>
      </c>
      <c r="AM12" s="33">
        <v>0</v>
      </c>
    </row>
    <row r="13" spans="1:39">
      <c r="A13" s="5">
        <v>10</v>
      </c>
      <c r="B13" s="7" t="s">
        <v>269</v>
      </c>
      <c r="C13" s="5" t="s">
        <v>24</v>
      </c>
      <c r="D13" s="12">
        <v>108.28372944444401</v>
      </c>
      <c r="E13" s="12">
        <v>33.304691388888898</v>
      </c>
      <c r="F13" s="13">
        <v>791</v>
      </c>
      <c r="G13" s="6" t="s">
        <v>336</v>
      </c>
      <c r="H13" s="10" t="s">
        <v>109</v>
      </c>
      <c r="I13" s="5">
        <v>12</v>
      </c>
      <c r="J13" s="5">
        <v>1</v>
      </c>
      <c r="K13" s="5">
        <v>0</v>
      </c>
      <c r="L13" s="5">
        <v>0</v>
      </c>
      <c r="M13" s="5">
        <v>0</v>
      </c>
      <c r="N13" s="5">
        <v>11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2</v>
      </c>
      <c r="AL13" s="34">
        <v>0.16666666666666669</v>
      </c>
      <c r="AM13" s="33">
        <v>1.3999999999999999E-4</v>
      </c>
    </row>
    <row r="14" spans="1:39">
      <c r="A14" s="5">
        <v>11</v>
      </c>
      <c r="B14" s="7" t="s">
        <v>269</v>
      </c>
      <c r="C14" s="5" t="s">
        <v>26</v>
      </c>
      <c r="D14" s="12">
        <v>109.01704416666701</v>
      </c>
      <c r="E14" s="12">
        <v>35.705703611111097</v>
      </c>
      <c r="F14" s="13">
        <v>1048</v>
      </c>
      <c r="G14" s="6" t="s">
        <v>336</v>
      </c>
      <c r="H14" s="10" t="s">
        <v>289</v>
      </c>
      <c r="I14" s="5">
        <v>12</v>
      </c>
      <c r="J14" s="5">
        <v>0</v>
      </c>
      <c r="K14" s="5">
        <v>12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1</v>
      </c>
      <c r="AL14" s="34">
        <v>0</v>
      </c>
      <c r="AM14" s="33">
        <v>0</v>
      </c>
    </row>
    <row r="15" spans="1:39">
      <c r="A15" s="5">
        <v>12</v>
      </c>
      <c r="B15" s="7" t="s">
        <v>269</v>
      </c>
      <c r="C15" s="5" t="s">
        <v>29</v>
      </c>
      <c r="D15" s="12">
        <v>109.033004722222</v>
      </c>
      <c r="E15" s="12">
        <v>32.668331111111101</v>
      </c>
      <c r="F15" s="13">
        <v>399</v>
      </c>
      <c r="G15" s="6" t="s">
        <v>336</v>
      </c>
      <c r="H15" s="10" t="s">
        <v>337</v>
      </c>
      <c r="I15" s="5">
        <v>15</v>
      </c>
      <c r="J15" s="5">
        <v>4</v>
      </c>
      <c r="K15" s="5">
        <v>0</v>
      </c>
      <c r="L15" s="5">
        <v>0</v>
      </c>
      <c r="M15" s="5">
        <v>0</v>
      </c>
      <c r="N15" s="5">
        <v>0</v>
      </c>
      <c r="O15" s="5">
        <v>11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2</v>
      </c>
      <c r="AL15" s="34">
        <v>0.419047619047619</v>
      </c>
      <c r="AM15" s="33">
        <v>6.8999999999999997E-4</v>
      </c>
    </row>
    <row r="16" spans="1:39">
      <c r="A16" s="5">
        <v>13</v>
      </c>
      <c r="B16" s="7" t="s">
        <v>269</v>
      </c>
      <c r="C16" s="5" t="s">
        <v>23</v>
      </c>
      <c r="D16" s="12">
        <v>106.64669027777801</v>
      </c>
      <c r="E16" s="12">
        <v>25.135210000000001</v>
      </c>
      <c r="F16" s="13">
        <v>531</v>
      </c>
      <c r="G16" s="6" t="s">
        <v>168</v>
      </c>
      <c r="H16" s="10" t="s">
        <v>338</v>
      </c>
      <c r="I16" s="5">
        <v>12</v>
      </c>
      <c r="J16" s="5">
        <v>12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1</v>
      </c>
      <c r="AL16" s="34">
        <v>0</v>
      </c>
      <c r="AM16" s="33">
        <v>0</v>
      </c>
    </row>
    <row r="17" spans="1:39">
      <c r="A17" s="5">
        <v>14</v>
      </c>
      <c r="B17" s="7" t="s">
        <v>269</v>
      </c>
      <c r="C17" s="5" t="s">
        <v>34</v>
      </c>
      <c r="D17" s="12">
        <v>113.054382222222</v>
      </c>
      <c r="E17" s="12">
        <v>25.289266666666698</v>
      </c>
      <c r="F17" s="13">
        <v>238</v>
      </c>
      <c r="G17" s="6" t="s">
        <v>169</v>
      </c>
      <c r="H17" s="10" t="s">
        <v>116</v>
      </c>
      <c r="I17" s="5">
        <v>16</v>
      </c>
      <c r="J17" s="5">
        <v>3</v>
      </c>
      <c r="K17" s="5">
        <v>0</v>
      </c>
      <c r="L17" s="5">
        <v>0</v>
      </c>
      <c r="M17" s="5">
        <v>0</v>
      </c>
      <c r="N17" s="5">
        <v>0</v>
      </c>
      <c r="O17" s="5">
        <v>13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2</v>
      </c>
      <c r="AL17" s="34">
        <v>0.32500000000000001</v>
      </c>
      <c r="AM17" s="33">
        <v>5.2999999999999998E-4</v>
      </c>
    </row>
    <row r="18" spans="1:39">
      <c r="A18" s="5">
        <v>15</v>
      </c>
      <c r="B18" s="7" t="s">
        <v>269</v>
      </c>
      <c r="C18" s="5" t="s">
        <v>205</v>
      </c>
      <c r="D18" s="12">
        <v>113.08074793999999</v>
      </c>
      <c r="E18" s="12">
        <v>24.921118400000001</v>
      </c>
      <c r="F18" s="13">
        <v>494</v>
      </c>
      <c r="G18" s="6" t="s">
        <v>169</v>
      </c>
      <c r="H18" s="10" t="s">
        <v>308</v>
      </c>
      <c r="I18" s="5">
        <v>5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5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1</v>
      </c>
      <c r="AL18" s="34">
        <v>0</v>
      </c>
      <c r="AM18" s="33">
        <v>0</v>
      </c>
    </row>
    <row r="19" spans="1:39">
      <c r="A19" s="5">
        <v>16</v>
      </c>
      <c r="B19" s="7" t="s">
        <v>269</v>
      </c>
      <c r="C19" s="5" t="s">
        <v>64</v>
      </c>
      <c r="D19" s="12">
        <v>109.115371666667</v>
      </c>
      <c r="E19" s="12">
        <v>19.026086944444401</v>
      </c>
      <c r="F19" s="13">
        <v>482</v>
      </c>
      <c r="G19" s="6" t="s">
        <v>170</v>
      </c>
      <c r="H19" s="10" t="s">
        <v>309</v>
      </c>
      <c r="I19" s="5">
        <v>12</v>
      </c>
      <c r="J19" s="5">
        <v>12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1</v>
      </c>
      <c r="AL19" s="34">
        <v>0</v>
      </c>
      <c r="AM19" s="33">
        <v>0</v>
      </c>
    </row>
    <row r="20" spans="1:39">
      <c r="A20" s="5">
        <v>17</v>
      </c>
      <c r="B20" s="7" t="s">
        <v>269</v>
      </c>
      <c r="C20" s="5" t="s">
        <v>204</v>
      </c>
      <c r="D20" s="12">
        <v>109.35910422000001</v>
      </c>
      <c r="E20" s="12">
        <v>28.70041466</v>
      </c>
      <c r="F20" s="13">
        <v>619</v>
      </c>
      <c r="G20" s="6" t="s">
        <v>184</v>
      </c>
      <c r="H20" s="10" t="s">
        <v>310</v>
      </c>
      <c r="I20" s="5">
        <v>5</v>
      </c>
      <c r="J20" s="5">
        <v>4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1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2</v>
      </c>
      <c r="AL20" s="34">
        <v>0.39999999999999991</v>
      </c>
      <c r="AM20" s="33">
        <v>6.6E-4</v>
      </c>
    </row>
    <row r="21" spans="1:39">
      <c r="A21" s="5">
        <v>18</v>
      </c>
      <c r="B21" s="7" t="s">
        <v>269</v>
      </c>
      <c r="C21" s="5" t="s">
        <v>25</v>
      </c>
      <c r="D21" s="12">
        <v>108.743568333333</v>
      </c>
      <c r="E21" s="12">
        <v>30.262301388888901</v>
      </c>
      <c r="F21" s="13">
        <v>1104</v>
      </c>
      <c r="G21" s="6" t="s">
        <v>171</v>
      </c>
      <c r="H21" s="10" t="s">
        <v>110</v>
      </c>
      <c r="I21" s="5">
        <v>15</v>
      </c>
      <c r="J21" s="5">
        <v>1</v>
      </c>
      <c r="K21" s="5">
        <v>0</v>
      </c>
      <c r="L21" s="5">
        <v>0</v>
      </c>
      <c r="M21" s="5">
        <v>14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2</v>
      </c>
      <c r="AL21" s="34">
        <v>0.13333333333333336</v>
      </c>
      <c r="AM21" s="33">
        <v>1.1E-4</v>
      </c>
    </row>
    <row r="22" spans="1:39">
      <c r="A22" s="5">
        <v>19</v>
      </c>
      <c r="B22" s="7" t="s">
        <v>269</v>
      </c>
      <c r="C22" s="5" t="s">
        <v>33</v>
      </c>
      <c r="D22" s="12">
        <v>112.15804277777799</v>
      </c>
      <c r="E22" s="12">
        <v>31.993284166666701</v>
      </c>
      <c r="F22" s="13">
        <v>208</v>
      </c>
      <c r="G22" s="6" t="s">
        <v>172</v>
      </c>
      <c r="H22" s="10" t="s">
        <v>314</v>
      </c>
      <c r="I22" s="5">
        <v>16</v>
      </c>
      <c r="J22" s="5">
        <v>5</v>
      </c>
      <c r="K22" s="5">
        <v>0</v>
      </c>
      <c r="L22" s="5">
        <v>0</v>
      </c>
      <c r="M22" s="5">
        <v>0</v>
      </c>
      <c r="N22" s="5">
        <v>1</v>
      </c>
      <c r="O22" s="5">
        <v>6</v>
      </c>
      <c r="P22" s="5">
        <v>0</v>
      </c>
      <c r="Q22" s="5">
        <v>1</v>
      </c>
      <c r="R22" s="5">
        <v>3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5</v>
      </c>
      <c r="AL22" s="34">
        <v>0.76666666666666672</v>
      </c>
      <c r="AM22" s="33">
        <v>1.49E-3</v>
      </c>
    </row>
    <row r="23" spans="1:39">
      <c r="A23" s="5">
        <v>20</v>
      </c>
      <c r="B23" s="7" t="s">
        <v>269</v>
      </c>
      <c r="C23" s="5" t="s">
        <v>32</v>
      </c>
      <c r="D23" s="12">
        <v>112.103752222222</v>
      </c>
      <c r="E23" s="12">
        <v>33.578334722222202</v>
      </c>
      <c r="F23" s="13">
        <v>456</v>
      </c>
      <c r="G23" s="6" t="s">
        <v>173</v>
      </c>
      <c r="H23" s="10" t="s">
        <v>115</v>
      </c>
      <c r="I23" s="5">
        <v>15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11</v>
      </c>
      <c r="P23" s="5">
        <v>0</v>
      </c>
      <c r="Q23" s="5">
        <v>4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2</v>
      </c>
      <c r="AL23" s="34">
        <v>0.419047619047619</v>
      </c>
      <c r="AM23" s="33">
        <v>1.72E-3</v>
      </c>
    </row>
    <row r="24" spans="1:39">
      <c r="A24" s="5">
        <v>21</v>
      </c>
      <c r="B24" s="7" t="s">
        <v>269</v>
      </c>
      <c r="C24" s="5" t="s">
        <v>30</v>
      </c>
      <c r="D24" s="12">
        <v>113.34833527777801</v>
      </c>
      <c r="E24" s="12">
        <v>32.5061302777778</v>
      </c>
      <c r="F24" s="13">
        <v>336</v>
      </c>
      <c r="G24" s="6" t="s">
        <v>173</v>
      </c>
      <c r="H24" s="10" t="s">
        <v>113</v>
      </c>
      <c r="I24" s="5">
        <v>12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12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1</v>
      </c>
      <c r="AL24" s="34">
        <v>0</v>
      </c>
      <c r="AM24" s="33">
        <v>0</v>
      </c>
    </row>
    <row r="25" spans="1:39">
      <c r="A25" s="5">
        <v>22</v>
      </c>
      <c r="B25" s="7" t="s">
        <v>269</v>
      </c>
      <c r="C25" s="5" t="s">
        <v>35</v>
      </c>
      <c r="D25" s="12">
        <v>114.055305555556</v>
      </c>
      <c r="E25" s="12">
        <v>31.825399999999998</v>
      </c>
      <c r="F25" s="13">
        <v>178</v>
      </c>
      <c r="G25" s="6" t="s">
        <v>173</v>
      </c>
      <c r="H25" s="10" t="s">
        <v>315</v>
      </c>
      <c r="I25" s="5">
        <v>15</v>
      </c>
      <c r="J25" s="5">
        <v>3</v>
      </c>
      <c r="K25" s="5">
        <v>0</v>
      </c>
      <c r="L25" s="5">
        <v>0</v>
      </c>
      <c r="M25" s="5">
        <v>0</v>
      </c>
      <c r="N25" s="5">
        <v>1</v>
      </c>
      <c r="O25" s="5">
        <v>1</v>
      </c>
      <c r="P25" s="5">
        <v>4</v>
      </c>
      <c r="Q25" s="5">
        <v>0</v>
      </c>
      <c r="R25" s="5">
        <v>0</v>
      </c>
      <c r="S25" s="5">
        <v>1</v>
      </c>
      <c r="T25" s="5">
        <v>5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6</v>
      </c>
      <c r="AL25" s="34">
        <v>0.81904761904761902</v>
      </c>
      <c r="AM25" s="33">
        <v>1.5200000000000001E-3</v>
      </c>
    </row>
    <row r="26" spans="1:39">
      <c r="A26" s="5">
        <v>23</v>
      </c>
      <c r="B26" s="7" t="s">
        <v>269</v>
      </c>
      <c r="C26" s="5" t="s">
        <v>36</v>
      </c>
      <c r="D26" s="12">
        <v>114.583969166667</v>
      </c>
      <c r="E26" s="12">
        <v>28.5574894444444</v>
      </c>
      <c r="F26" s="13">
        <v>401</v>
      </c>
      <c r="G26" s="6" t="s">
        <v>174</v>
      </c>
      <c r="H26" s="10" t="s">
        <v>316</v>
      </c>
      <c r="I26" s="5">
        <v>16</v>
      </c>
      <c r="J26" s="5">
        <v>16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1</v>
      </c>
      <c r="AL26" s="34">
        <v>0</v>
      </c>
      <c r="AM26" s="33">
        <v>0</v>
      </c>
    </row>
    <row r="27" spans="1:39">
      <c r="A27" s="5">
        <v>24</v>
      </c>
      <c r="B27" s="7" t="s">
        <v>269</v>
      </c>
      <c r="C27" s="5" t="s">
        <v>37</v>
      </c>
      <c r="D27" s="12">
        <v>116.96630083333299</v>
      </c>
      <c r="E27" s="12">
        <v>33.906272777777801</v>
      </c>
      <c r="F27" s="13">
        <v>140</v>
      </c>
      <c r="G27" s="6" t="s">
        <v>175</v>
      </c>
      <c r="H27" s="10" t="s">
        <v>317</v>
      </c>
      <c r="I27" s="5">
        <v>16</v>
      </c>
      <c r="J27" s="5">
        <v>5</v>
      </c>
      <c r="K27" s="5">
        <v>0</v>
      </c>
      <c r="L27" s="5">
        <v>0</v>
      </c>
      <c r="M27" s="5">
        <v>0</v>
      </c>
      <c r="N27" s="5">
        <v>4</v>
      </c>
      <c r="O27" s="5">
        <v>0</v>
      </c>
      <c r="P27" s="5">
        <v>2</v>
      </c>
      <c r="Q27" s="5">
        <v>2</v>
      </c>
      <c r="R27" s="5">
        <v>0</v>
      </c>
      <c r="S27" s="5">
        <v>0</v>
      </c>
      <c r="T27" s="5">
        <v>0</v>
      </c>
      <c r="U27" s="5">
        <v>2</v>
      </c>
      <c r="V27" s="5">
        <v>1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6</v>
      </c>
      <c r="AL27" s="34">
        <v>0.84166666666666667</v>
      </c>
      <c r="AM27" s="33">
        <v>1.8400000000000001E-3</v>
      </c>
    </row>
    <row r="28" spans="1:39">
      <c r="A28" s="5">
        <v>25</v>
      </c>
      <c r="B28" s="7" t="s">
        <v>269</v>
      </c>
      <c r="C28" s="5" t="s">
        <v>39</v>
      </c>
      <c r="D28" s="12">
        <v>118.01666666666701</v>
      </c>
      <c r="E28" s="12">
        <v>30.6952777777778</v>
      </c>
      <c r="F28" s="13">
        <v>56</v>
      </c>
      <c r="G28" s="6" t="s">
        <v>175</v>
      </c>
      <c r="H28" s="10" t="s">
        <v>117</v>
      </c>
      <c r="I28" s="5">
        <v>12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12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1</v>
      </c>
      <c r="AL28" s="34">
        <v>0</v>
      </c>
      <c r="AM28" s="33">
        <v>0</v>
      </c>
    </row>
    <row r="29" spans="1:39">
      <c r="A29" s="5">
        <v>26</v>
      </c>
      <c r="B29" s="7" t="s">
        <v>269</v>
      </c>
      <c r="C29" s="5" t="s">
        <v>40</v>
      </c>
      <c r="D29" s="12">
        <v>118.81711583333301</v>
      </c>
      <c r="E29" s="12">
        <v>32.069030833333301</v>
      </c>
      <c r="F29" s="13">
        <v>156</v>
      </c>
      <c r="G29" s="6" t="s">
        <v>176</v>
      </c>
      <c r="H29" s="10" t="s">
        <v>318</v>
      </c>
      <c r="I29" s="5">
        <v>14</v>
      </c>
      <c r="J29" s="5">
        <v>14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1</v>
      </c>
      <c r="AL29" s="34">
        <v>0</v>
      </c>
      <c r="AM29" s="33">
        <v>0</v>
      </c>
    </row>
    <row r="30" spans="1:39">
      <c r="A30" s="5">
        <v>27</v>
      </c>
      <c r="B30" s="7" t="s">
        <v>269</v>
      </c>
      <c r="C30" s="5" t="s">
        <v>41</v>
      </c>
      <c r="D30" s="12">
        <v>119.24277499999999</v>
      </c>
      <c r="E30" s="12">
        <v>34.641887777777796</v>
      </c>
      <c r="F30" s="13">
        <v>27</v>
      </c>
      <c r="G30" s="6" t="s">
        <v>177</v>
      </c>
      <c r="H30" s="10" t="s">
        <v>319</v>
      </c>
      <c r="I30" s="5">
        <v>16</v>
      </c>
      <c r="J30" s="5">
        <v>1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6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2</v>
      </c>
      <c r="AL30" s="34">
        <v>0.5</v>
      </c>
      <c r="AM30" s="33">
        <v>8.1999999999999998E-4</v>
      </c>
    </row>
    <row r="31" spans="1:39">
      <c r="A31" s="5">
        <v>28</v>
      </c>
      <c r="B31" s="7" t="s">
        <v>269</v>
      </c>
      <c r="C31" s="5" t="s">
        <v>137</v>
      </c>
      <c r="D31" s="12">
        <v>119.440101666667</v>
      </c>
      <c r="E31" s="12">
        <v>30.3239308333333</v>
      </c>
      <c r="F31" s="13">
        <v>459</v>
      </c>
      <c r="G31" s="6" t="s">
        <v>178</v>
      </c>
      <c r="H31" s="10" t="s">
        <v>121</v>
      </c>
      <c r="I31" s="5">
        <v>19</v>
      </c>
      <c r="J31" s="5">
        <v>6</v>
      </c>
      <c r="K31" s="5">
        <v>0</v>
      </c>
      <c r="L31" s="5">
        <v>0</v>
      </c>
      <c r="M31" s="5">
        <v>0</v>
      </c>
      <c r="N31" s="5">
        <v>0</v>
      </c>
      <c r="O31" s="5">
        <v>7</v>
      </c>
      <c r="P31" s="5">
        <v>2</v>
      </c>
      <c r="Q31" s="5">
        <v>0</v>
      </c>
      <c r="R31" s="5">
        <v>0</v>
      </c>
      <c r="S31" s="5">
        <v>3</v>
      </c>
      <c r="T31" s="5">
        <v>0</v>
      </c>
      <c r="U31" s="5">
        <v>0</v>
      </c>
      <c r="V31" s="5">
        <v>0</v>
      </c>
      <c r="W31" s="5">
        <v>0</v>
      </c>
      <c r="X31" s="5">
        <v>1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5</v>
      </c>
      <c r="AL31" s="34">
        <v>0.76608187134502925</v>
      </c>
      <c r="AM31" s="33">
        <v>1.4499999999999999E-3</v>
      </c>
    </row>
    <row r="32" spans="1:39">
      <c r="A32" s="5">
        <v>29</v>
      </c>
      <c r="B32" s="7" t="s">
        <v>269</v>
      </c>
      <c r="C32" s="5" t="s">
        <v>38</v>
      </c>
      <c r="D32" s="12">
        <v>117.11959083333301</v>
      </c>
      <c r="E32" s="12">
        <v>36.219005555555597</v>
      </c>
      <c r="F32" s="13">
        <v>342</v>
      </c>
      <c r="G32" s="6" t="s">
        <v>179</v>
      </c>
      <c r="H32" s="10" t="s">
        <v>320</v>
      </c>
      <c r="I32" s="5">
        <v>15</v>
      </c>
      <c r="J32" s="5">
        <v>12</v>
      </c>
      <c r="K32" s="5">
        <v>0</v>
      </c>
      <c r="L32" s="5">
        <v>0</v>
      </c>
      <c r="M32" s="5">
        <v>0</v>
      </c>
      <c r="N32" s="5">
        <v>3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2</v>
      </c>
      <c r="AL32" s="34">
        <v>0.3428571428571428</v>
      </c>
      <c r="AM32" s="33">
        <v>2.7999999999999998E-4</v>
      </c>
    </row>
    <row r="33" spans="1:39">
      <c r="A33" s="5">
        <v>30</v>
      </c>
      <c r="B33" s="7" t="s">
        <v>269</v>
      </c>
      <c r="C33" s="5" t="s">
        <v>43</v>
      </c>
      <c r="D33" s="12">
        <v>121.72762305555599</v>
      </c>
      <c r="E33" s="12">
        <v>37.276054444444398</v>
      </c>
      <c r="F33" s="13">
        <v>165</v>
      </c>
      <c r="G33" s="6" t="s">
        <v>180</v>
      </c>
      <c r="H33" s="10" t="s">
        <v>118</v>
      </c>
      <c r="I33" s="5">
        <v>14</v>
      </c>
      <c r="J33" s="5">
        <v>5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6</v>
      </c>
      <c r="Q33" s="5">
        <v>0</v>
      </c>
      <c r="R33" s="5">
        <v>0</v>
      </c>
      <c r="S33" s="5">
        <v>0</v>
      </c>
      <c r="T33" s="5">
        <v>0</v>
      </c>
      <c r="U33" s="5">
        <v>2</v>
      </c>
      <c r="V33" s="5">
        <v>0</v>
      </c>
      <c r="W33" s="5">
        <v>0</v>
      </c>
      <c r="X33" s="5">
        <v>1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4</v>
      </c>
      <c r="AL33" s="34">
        <v>0.71428571428571419</v>
      </c>
      <c r="AM33" s="33">
        <v>1.42E-3</v>
      </c>
    </row>
    <row r="34" spans="1:39">
      <c r="A34" s="5">
        <v>31</v>
      </c>
      <c r="B34" s="7" t="s">
        <v>269</v>
      </c>
      <c r="C34" s="5" t="s">
        <v>42</v>
      </c>
      <c r="D34" s="12">
        <v>119.456611666667</v>
      </c>
      <c r="E34" s="12">
        <v>39.821651388888903</v>
      </c>
      <c r="F34" s="13">
        <v>58</v>
      </c>
      <c r="G34" s="6" t="s">
        <v>181</v>
      </c>
      <c r="H34" s="10" t="s">
        <v>321</v>
      </c>
      <c r="I34" s="5">
        <v>10</v>
      </c>
      <c r="J34" s="5">
        <v>1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1</v>
      </c>
      <c r="AL34" s="34">
        <v>0</v>
      </c>
      <c r="AM34" s="33">
        <v>0</v>
      </c>
    </row>
    <row r="35" spans="1:39">
      <c r="A35" s="5">
        <v>32</v>
      </c>
      <c r="B35" s="7" t="s">
        <v>269</v>
      </c>
      <c r="C35" s="5" t="s">
        <v>44</v>
      </c>
      <c r="D35" s="12">
        <v>121.774871944444</v>
      </c>
      <c r="E35" s="12">
        <v>39.083934722222203</v>
      </c>
      <c r="F35" s="13">
        <v>140</v>
      </c>
      <c r="G35" s="6" t="s">
        <v>182</v>
      </c>
      <c r="H35" s="10" t="s">
        <v>119</v>
      </c>
      <c r="I35" s="5">
        <v>12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12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1</v>
      </c>
      <c r="AL35" s="34">
        <v>0</v>
      </c>
      <c r="AM35" s="33">
        <v>0</v>
      </c>
    </row>
    <row r="36" spans="1:39">
      <c r="A36" s="5">
        <v>33</v>
      </c>
      <c r="B36" s="7" t="s">
        <v>269</v>
      </c>
      <c r="C36" s="5" t="s">
        <v>45</v>
      </c>
      <c r="D36" s="12">
        <v>122.763847222222</v>
      </c>
      <c r="E36" s="12">
        <v>39.989581944444403</v>
      </c>
      <c r="F36" s="13">
        <v>191</v>
      </c>
      <c r="G36" s="6" t="s">
        <v>183</v>
      </c>
      <c r="H36" s="10" t="s">
        <v>120</v>
      </c>
      <c r="I36" s="5">
        <v>12</v>
      </c>
      <c r="J36" s="5">
        <v>11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1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2</v>
      </c>
      <c r="AL36" s="34">
        <v>0.16666666666666669</v>
      </c>
      <c r="AM36" s="33">
        <v>1.3999999999999999E-4</v>
      </c>
    </row>
    <row r="37" spans="1:39">
      <c r="A37" s="5">
        <v>34</v>
      </c>
      <c r="B37" s="7" t="s">
        <v>270</v>
      </c>
      <c r="C37" s="5" t="s">
        <v>50</v>
      </c>
      <c r="D37" s="12">
        <v>111.437629722222</v>
      </c>
      <c r="E37" s="12">
        <v>28.789938055555599</v>
      </c>
      <c r="F37" s="13">
        <v>139</v>
      </c>
      <c r="G37" s="6" t="s">
        <v>184</v>
      </c>
      <c r="H37" s="10" t="s">
        <v>124</v>
      </c>
      <c r="I37" s="5">
        <v>10</v>
      </c>
      <c r="J37" s="5">
        <v>8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2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2</v>
      </c>
      <c r="AL37" s="34">
        <v>0.35555555555555546</v>
      </c>
      <c r="AM37" s="33">
        <v>5.8E-4</v>
      </c>
    </row>
    <row r="38" spans="1:39">
      <c r="A38" s="5">
        <v>35</v>
      </c>
      <c r="B38" s="7" t="s">
        <v>270</v>
      </c>
      <c r="C38" s="5" t="s">
        <v>46</v>
      </c>
      <c r="D38" s="12">
        <v>112.987861666667</v>
      </c>
      <c r="E38" s="12">
        <v>25.2123586111111</v>
      </c>
      <c r="F38" s="13">
        <v>247</v>
      </c>
      <c r="G38" s="6" t="s">
        <v>184</v>
      </c>
      <c r="H38" s="10" t="s">
        <v>122</v>
      </c>
      <c r="I38" s="5">
        <v>1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1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1</v>
      </c>
      <c r="AL38" s="34">
        <v>0</v>
      </c>
      <c r="AM38" s="33">
        <v>0</v>
      </c>
    </row>
    <row r="39" spans="1:39">
      <c r="A39" s="5">
        <v>36</v>
      </c>
      <c r="B39" s="7" t="s">
        <v>270</v>
      </c>
      <c r="C39" s="5" t="s">
        <v>49</v>
      </c>
      <c r="D39" s="12">
        <v>113.09938805555601</v>
      </c>
      <c r="E39" s="12">
        <v>27.402498333333298</v>
      </c>
      <c r="F39" s="13">
        <v>84</v>
      </c>
      <c r="G39" s="6" t="s">
        <v>184</v>
      </c>
      <c r="H39" s="10" t="s">
        <v>323</v>
      </c>
      <c r="I39" s="5">
        <v>6</v>
      </c>
      <c r="J39" s="5">
        <v>6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1</v>
      </c>
      <c r="AL39" s="34">
        <v>0</v>
      </c>
      <c r="AM39" s="33">
        <v>0</v>
      </c>
    </row>
    <row r="40" spans="1:39">
      <c r="A40" s="5">
        <v>37</v>
      </c>
      <c r="B40" s="7" t="s">
        <v>270</v>
      </c>
      <c r="C40" s="5" t="s">
        <v>55</v>
      </c>
      <c r="D40" s="12">
        <v>114.48742666666701</v>
      </c>
      <c r="E40" s="12">
        <v>29.8891869444444</v>
      </c>
      <c r="F40" s="13">
        <v>37</v>
      </c>
      <c r="G40" s="6" t="s">
        <v>185</v>
      </c>
      <c r="H40" s="10" t="s">
        <v>324</v>
      </c>
      <c r="I40" s="5">
        <v>10</v>
      </c>
      <c r="J40" s="5">
        <v>0</v>
      </c>
      <c r="K40" s="5">
        <v>1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1</v>
      </c>
      <c r="AL40" s="34">
        <v>0</v>
      </c>
      <c r="AM40" s="33">
        <v>0</v>
      </c>
    </row>
    <row r="41" spans="1:39">
      <c r="A41" s="5">
        <v>38</v>
      </c>
      <c r="B41" s="7" t="s">
        <v>270</v>
      </c>
      <c r="C41" s="5" t="s">
        <v>52</v>
      </c>
      <c r="D41" s="12">
        <v>115.005653333333</v>
      </c>
      <c r="E41" s="12">
        <v>29.271244166666701</v>
      </c>
      <c r="F41" s="13">
        <v>82</v>
      </c>
      <c r="G41" s="6" t="s">
        <v>186</v>
      </c>
      <c r="H41" s="10" t="s">
        <v>126</v>
      </c>
      <c r="I41" s="5">
        <v>1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1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1</v>
      </c>
      <c r="AL41" s="34">
        <v>0</v>
      </c>
      <c r="AM41" s="33">
        <v>0</v>
      </c>
    </row>
    <row r="42" spans="1:39">
      <c r="A42" s="5">
        <v>39</v>
      </c>
      <c r="B42" s="7" t="s">
        <v>270</v>
      </c>
      <c r="C42" s="5" t="s">
        <v>53</v>
      </c>
      <c r="D42" s="12">
        <v>115.881088333333</v>
      </c>
      <c r="E42" s="12">
        <v>29.4985369444444</v>
      </c>
      <c r="F42" s="13">
        <v>99</v>
      </c>
      <c r="G42" s="6" t="s">
        <v>174</v>
      </c>
      <c r="H42" s="10" t="s">
        <v>127</v>
      </c>
      <c r="I42" s="5">
        <v>1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1</v>
      </c>
      <c r="X42" s="5">
        <v>0</v>
      </c>
      <c r="Y42" s="5">
        <v>0</v>
      </c>
      <c r="Z42" s="5">
        <v>0</v>
      </c>
      <c r="AA42" s="5">
        <v>0</v>
      </c>
      <c r="AB42" s="5">
        <v>9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2</v>
      </c>
      <c r="AL42" s="34">
        <v>0.20000000000000007</v>
      </c>
      <c r="AM42" s="33">
        <v>4.8999999999999998E-4</v>
      </c>
    </row>
    <row r="43" spans="1:39">
      <c r="A43" s="5">
        <v>40</v>
      </c>
      <c r="B43" s="7" t="s">
        <v>270</v>
      </c>
      <c r="C43" s="5" t="s">
        <v>48</v>
      </c>
      <c r="D43" s="12">
        <v>115.91339861111101</v>
      </c>
      <c r="E43" s="12">
        <v>27.339965833333299</v>
      </c>
      <c r="F43" s="13">
        <v>175</v>
      </c>
      <c r="G43" s="6" t="s">
        <v>174</v>
      </c>
      <c r="H43" s="10" t="s">
        <v>290</v>
      </c>
      <c r="I43" s="5">
        <v>10</v>
      </c>
      <c r="J43" s="5">
        <v>1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1</v>
      </c>
      <c r="AL43" s="34">
        <v>0</v>
      </c>
      <c r="AM43" s="33">
        <v>0</v>
      </c>
    </row>
    <row r="44" spans="1:39">
      <c r="A44" s="5">
        <v>41</v>
      </c>
      <c r="B44" s="7" t="s">
        <v>270</v>
      </c>
      <c r="C44" s="5" t="s">
        <v>47</v>
      </c>
      <c r="D44" s="12">
        <v>116.88639055555601</v>
      </c>
      <c r="E44" s="12">
        <v>27.311221944444402</v>
      </c>
      <c r="F44" s="13">
        <v>102</v>
      </c>
      <c r="G44" s="6" t="s">
        <v>174</v>
      </c>
      <c r="H44" s="10" t="s">
        <v>123</v>
      </c>
      <c r="I44" s="5">
        <v>10</v>
      </c>
      <c r="J44" s="5">
        <v>1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9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2</v>
      </c>
      <c r="AL44" s="34">
        <v>0.20000000000000007</v>
      </c>
      <c r="AM44" s="33">
        <v>1.6000000000000001E-4</v>
      </c>
    </row>
    <row r="45" spans="1:39">
      <c r="A45" s="5">
        <v>42</v>
      </c>
      <c r="B45" s="7" t="s">
        <v>270</v>
      </c>
      <c r="C45" s="5" t="s">
        <v>51</v>
      </c>
      <c r="D45" s="12">
        <v>117.73204805555601</v>
      </c>
      <c r="E45" s="12">
        <v>29.234817499999998</v>
      </c>
      <c r="F45" s="13">
        <v>91</v>
      </c>
      <c r="G45" s="6" t="s">
        <v>174</v>
      </c>
      <c r="H45" s="10" t="s">
        <v>125</v>
      </c>
      <c r="I45" s="5">
        <v>1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6</v>
      </c>
      <c r="AC45" s="5">
        <v>4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2</v>
      </c>
      <c r="AL45" s="34">
        <v>0.53333333333333333</v>
      </c>
      <c r="AM45" s="33">
        <v>2.63E-3</v>
      </c>
    </row>
    <row r="46" spans="1:39">
      <c r="A46" s="5">
        <v>43</v>
      </c>
      <c r="B46" s="7" t="s">
        <v>270</v>
      </c>
      <c r="C46" s="5" t="s">
        <v>62</v>
      </c>
      <c r="D46" s="12">
        <v>115.744377222222</v>
      </c>
      <c r="E46" s="12">
        <v>31.186901111111101</v>
      </c>
      <c r="F46" s="13">
        <v>625</v>
      </c>
      <c r="G46" s="6" t="s">
        <v>175</v>
      </c>
      <c r="H46" s="10" t="s">
        <v>291</v>
      </c>
      <c r="I46" s="5">
        <v>10</v>
      </c>
      <c r="J46" s="5">
        <v>1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1</v>
      </c>
      <c r="AL46" s="34">
        <v>0</v>
      </c>
      <c r="AM46" s="33">
        <v>0</v>
      </c>
    </row>
    <row r="47" spans="1:39">
      <c r="A47" s="5">
        <v>44</v>
      </c>
      <c r="B47" s="7" t="s">
        <v>270</v>
      </c>
      <c r="C47" s="5" t="s">
        <v>59</v>
      </c>
      <c r="D47" s="12">
        <v>116.201080277778</v>
      </c>
      <c r="E47" s="12">
        <v>30.483333333333299</v>
      </c>
      <c r="F47" s="13">
        <v>99</v>
      </c>
      <c r="G47" s="6" t="s">
        <v>175</v>
      </c>
      <c r="H47" s="10" t="s">
        <v>131</v>
      </c>
      <c r="I47" s="5">
        <v>1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1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1</v>
      </c>
      <c r="AL47" s="34">
        <v>0</v>
      </c>
      <c r="AM47" s="33">
        <v>0</v>
      </c>
    </row>
    <row r="48" spans="1:39">
      <c r="A48" s="5">
        <v>45</v>
      </c>
      <c r="B48" s="7" t="s">
        <v>270</v>
      </c>
      <c r="C48" s="5" t="s">
        <v>60</v>
      </c>
      <c r="D48" s="12">
        <v>118.01666666666701</v>
      </c>
      <c r="E48" s="12">
        <v>30.6952777777778</v>
      </c>
      <c r="F48" s="13">
        <v>56</v>
      </c>
      <c r="G48" s="6" t="s">
        <v>175</v>
      </c>
      <c r="H48" s="10" t="s">
        <v>117</v>
      </c>
      <c r="I48" s="5">
        <v>1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1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1</v>
      </c>
      <c r="AL48" s="34">
        <v>0</v>
      </c>
      <c r="AM48" s="33">
        <v>0</v>
      </c>
    </row>
    <row r="49" spans="1:39">
      <c r="A49" s="5">
        <v>46</v>
      </c>
      <c r="B49" s="7" t="s">
        <v>270</v>
      </c>
      <c r="C49" s="5" t="s">
        <v>54</v>
      </c>
      <c r="D49" s="12">
        <v>118.03723916666701</v>
      </c>
      <c r="E49" s="12">
        <v>29.8097552777778</v>
      </c>
      <c r="F49" s="13">
        <v>494</v>
      </c>
      <c r="G49" s="6" t="s">
        <v>175</v>
      </c>
      <c r="H49" s="10" t="s">
        <v>128</v>
      </c>
      <c r="I49" s="5">
        <v>1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1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1</v>
      </c>
      <c r="AL49" s="34">
        <v>0</v>
      </c>
      <c r="AM49" s="33">
        <v>0</v>
      </c>
    </row>
    <row r="50" spans="1:39">
      <c r="A50" s="5">
        <v>47</v>
      </c>
      <c r="B50" s="7" t="s">
        <v>270</v>
      </c>
      <c r="C50" s="5" t="s">
        <v>56</v>
      </c>
      <c r="D50" s="12">
        <v>118.110555555556</v>
      </c>
      <c r="E50" s="12">
        <v>30.140555555555601</v>
      </c>
      <c r="F50" s="13">
        <v>450</v>
      </c>
      <c r="G50" s="6" t="s">
        <v>175</v>
      </c>
      <c r="H50" s="10" t="s">
        <v>129</v>
      </c>
      <c r="I50" s="5">
        <v>9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9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1</v>
      </c>
      <c r="AL50" s="34">
        <v>0</v>
      </c>
      <c r="AM50" s="33">
        <v>0</v>
      </c>
    </row>
    <row r="51" spans="1:39">
      <c r="A51" s="5">
        <v>48</v>
      </c>
      <c r="B51" s="7" t="s">
        <v>270</v>
      </c>
      <c r="C51" s="5" t="s">
        <v>61</v>
      </c>
      <c r="D51" s="12">
        <v>119.311871111111</v>
      </c>
      <c r="E51" s="12">
        <v>30.838728888888902</v>
      </c>
      <c r="F51" s="13">
        <v>50</v>
      </c>
      <c r="G51" s="6" t="s">
        <v>175</v>
      </c>
      <c r="H51" s="10" t="s">
        <v>132</v>
      </c>
      <c r="I51" s="5">
        <v>10</v>
      </c>
      <c r="J51" s="5">
        <v>1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1</v>
      </c>
      <c r="AL51" s="34">
        <v>0</v>
      </c>
      <c r="AM51" s="33">
        <v>0</v>
      </c>
    </row>
    <row r="52" spans="1:39">
      <c r="A52" s="5">
        <v>49</v>
      </c>
      <c r="B52" s="7" t="s">
        <v>270</v>
      </c>
      <c r="C52" s="5" t="s">
        <v>63</v>
      </c>
      <c r="D52" s="12">
        <v>119.022583055556</v>
      </c>
      <c r="E52" s="12">
        <v>31.608055</v>
      </c>
      <c r="F52" s="13">
        <v>149</v>
      </c>
      <c r="G52" s="6" t="s">
        <v>177</v>
      </c>
      <c r="H52" s="10" t="s">
        <v>135</v>
      </c>
      <c r="I52" s="5">
        <v>10</v>
      </c>
      <c r="J52" s="5">
        <v>8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2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2</v>
      </c>
      <c r="AL52" s="34">
        <v>0.35555555555555546</v>
      </c>
      <c r="AM52" s="33">
        <v>8.7000000000000001E-4</v>
      </c>
    </row>
    <row r="53" spans="1:39">
      <c r="A53" s="5">
        <v>50</v>
      </c>
      <c r="B53" s="7" t="s">
        <v>270</v>
      </c>
      <c r="C53" s="5" t="s">
        <v>57</v>
      </c>
      <c r="D53" s="12">
        <v>119.440101666667</v>
      </c>
      <c r="E53" s="12">
        <v>30.3239308333333</v>
      </c>
      <c r="F53" s="13">
        <v>459</v>
      </c>
      <c r="G53" s="6" t="s">
        <v>178</v>
      </c>
      <c r="H53" s="10" t="s">
        <v>322</v>
      </c>
      <c r="I53" s="5">
        <v>1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1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1</v>
      </c>
      <c r="AL53" s="34">
        <v>0</v>
      </c>
      <c r="AM53" s="33">
        <v>0</v>
      </c>
    </row>
    <row r="54" spans="1:39">
      <c r="A54" s="5">
        <v>51</v>
      </c>
      <c r="B54" s="7" t="s">
        <v>270</v>
      </c>
      <c r="C54" s="5" t="s">
        <v>58</v>
      </c>
      <c r="D54" s="12">
        <v>119.574523888889</v>
      </c>
      <c r="E54" s="12">
        <v>30.3646316666667</v>
      </c>
      <c r="F54" s="13">
        <v>496</v>
      </c>
      <c r="G54" s="6" t="s">
        <v>178</v>
      </c>
      <c r="H54" s="10" t="s">
        <v>130</v>
      </c>
      <c r="I54" s="5">
        <v>1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1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1</v>
      </c>
      <c r="AL54" s="34">
        <v>0</v>
      </c>
      <c r="AM54" s="33">
        <v>0</v>
      </c>
    </row>
    <row r="55" spans="1:39">
      <c r="A55" s="5">
        <v>52</v>
      </c>
      <c r="B55" s="7" t="s">
        <v>270</v>
      </c>
      <c r="C55" s="5" t="s">
        <v>200</v>
      </c>
      <c r="D55" s="12">
        <v>119.91098664</v>
      </c>
      <c r="E55" s="12">
        <v>28.486853079999999</v>
      </c>
      <c r="F55" s="13">
        <v>192</v>
      </c>
      <c r="G55" s="6" t="s">
        <v>201</v>
      </c>
      <c r="H55" s="10" t="s">
        <v>325</v>
      </c>
      <c r="I55" s="5">
        <v>8</v>
      </c>
      <c r="J55" s="5">
        <v>1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7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2</v>
      </c>
      <c r="AL55" s="34">
        <v>0.25</v>
      </c>
      <c r="AM55" s="33">
        <v>4.0999999999999999E-4</v>
      </c>
    </row>
    <row r="56" spans="1:39">
      <c r="A56" s="5">
        <v>53</v>
      </c>
      <c r="B56" s="7" t="s">
        <v>271</v>
      </c>
      <c r="C56" s="8" t="s">
        <v>96</v>
      </c>
      <c r="D56" s="12">
        <v>99.466666666666669</v>
      </c>
      <c r="E56" s="12">
        <v>25.116666666666667</v>
      </c>
      <c r="F56" s="13">
        <v>1821</v>
      </c>
      <c r="G56" s="9" t="s">
        <v>187</v>
      </c>
      <c r="H56" s="11" t="s">
        <v>282</v>
      </c>
      <c r="I56" s="8">
        <v>12</v>
      </c>
      <c r="J56" s="5">
        <v>8</v>
      </c>
      <c r="K56" s="5">
        <v>4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2</v>
      </c>
      <c r="AL56" s="34">
        <v>0.48484848484848481</v>
      </c>
      <c r="AM56" s="33">
        <v>4.0000000000000002E-4</v>
      </c>
    </row>
    <row r="57" spans="1:39">
      <c r="A57" s="5">
        <v>54</v>
      </c>
      <c r="B57" s="7" t="s">
        <v>271</v>
      </c>
      <c r="C57" s="8" t="s">
        <v>97</v>
      </c>
      <c r="D57" s="12">
        <v>99.666666666666671</v>
      </c>
      <c r="E57" s="12">
        <v>26.866666666666667</v>
      </c>
      <c r="F57" s="13">
        <v>112</v>
      </c>
      <c r="G57" s="9" t="s">
        <v>187</v>
      </c>
      <c r="H57" s="11" t="s">
        <v>284</v>
      </c>
      <c r="I57" s="8">
        <v>8</v>
      </c>
      <c r="J57" s="5">
        <v>8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1</v>
      </c>
      <c r="AL57" s="34">
        <v>0</v>
      </c>
      <c r="AM57" s="33">
        <v>0</v>
      </c>
    </row>
    <row r="58" spans="1:39">
      <c r="A58" s="5">
        <v>55</v>
      </c>
      <c r="B58" s="7" t="s">
        <v>271</v>
      </c>
      <c r="C58" s="8" t="s">
        <v>95</v>
      </c>
      <c r="D58" s="12">
        <v>102.45</v>
      </c>
      <c r="E58" s="12">
        <v>24.983333333333334</v>
      </c>
      <c r="F58" s="13">
        <v>1826</v>
      </c>
      <c r="G58" s="9" t="s">
        <v>187</v>
      </c>
      <c r="H58" s="11" t="s">
        <v>283</v>
      </c>
      <c r="I58" s="8">
        <v>15</v>
      </c>
      <c r="J58" s="5">
        <v>15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1</v>
      </c>
      <c r="AL58" s="34">
        <v>0</v>
      </c>
      <c r="AM58" s="33">
        <v>0</v>
      </c>
    </row>
    <row r="59" spans="1:39">
      <c r="A59" s="5">
        <v>56</v>
      </c>
      <c r="B59" s="7" t="s">
        <v>271</v>
      </c>
      <c r="C59" s="8" t="s">
        <v>79</v>
      </c>
      <c r="D59" s="12">
        <v>106.61</v>
      </c>
      <c r="E59" s="12">
        <v>34.35</v>
      </c>
      <c r="F59" s="13">
        <v>1028</v>
      </c>
      <c r="G59" s="9" t="s">
        <v>193</v>
      </c>
      <c r="H59" s="11" t="s">
        <v>285</v>
      </c>
      <c r="I59" s="8">
        <v>13</v>
      </c>
      <c r="J59" s="5">
        <v>13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1</v>
      </c>
      <c r="AL59" s="34">
        <v>0</v>
      </c>
      <c r="AM59" s="33">
        <v>0</v>
      </c>
    </row>
    <row r="60" spans="1:39">
      <c r="A60" s="5">
        <v>57</v>
      </c>
      <c r="B60" s="7" t="s">
        <v>271</v>
      </c>
      <c r="C60" s="8" t="s">
        <v>73</v>
      </c>
      <c r="D60" s="12">
        <v>106.7</v>
      </c>
      <c r="E60" s="12">
        <v>33.1</v>
      </c>
      <c r="F60" s="13">
        <v>715</v>
      </c>
      <c r="G60" s="9" t="s">
        <v>336</v>
      </c>
      <c r="H60" s="11" t="s">
        <v>286</v>
      </c>
      <c r="I60" s="8">
        <v>4</v>
      </c>
      <c r="J60" s="5">
        <v>4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1</v>
      </c>
      <c r="AL60" s="34">
        <v>0</v>
      </c>
      <c r="AM60" s="33">
        <v>0</v>
      </c>
    </row>
    <row r="61" spans="1:39">
      <c r="A61" s="5">
        <v>58</v>
      </c>
      <c r="B61" s="7" t="s">
        <v>271</v>
      </c>
      <c r="C61" s="8" t="s">
        <v>76</v>
      </c>
      <c r="D61" s="12">
        <v>107.7</v>
      </c>
      <c r="E61" s="12">
        <v>34.083333333333336</v>
      </c>
      <c r="F61" s="13">
        <v>2007</v>
      </c>
      <c r="G61" s="9" t="s">
        <v>336</v>
      </c>
      <c r="H61" s="11" t="s">
        <v>287</v>
      </c>
      <c r="I61" s="8">
        <v>10</v>
      </c>
      <c r="J61" s="5">
        <v>1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1</v>
      </c>
      <c r="AL61" s="34">
        <v>0</v>
      </c>
      <c r="AM61" s="33">
        <v>0</v>
      </c>
    </row>
    <row r="62" spans="1:39">
      <c r="A62" s="5">
        <v>59</v>
      </c>
      <c r="B62" s="7" t="s">
        <v>271</v>
      </c>
      <c r="C62" s="8" t="s">
        <v>75</v>
      </c>
      <c r="D62" s="12">
        <v>108.26666666666667</v>
      </c>
      <c r="E62" s="12">
        <v>34.049999999999997</v>
      </c>
      <c r="F62" s="13">
        <v>701</v>
      </c>
      <c r="G62" s="9" t="s">
        <v>336</v>
      </c>
      <c r="H62" s="11" t="s">
        <v>288</v>
      </c>
      <c r="I62" s="8">
        <v>8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8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1</v>
      </c>
      <c r="AL62" s="34">
        <v>0</v>
      </c>
      <c r="AM62" s="33">
        <v>0</v>
      </c>
    </row>
    <row r="63" spans="1:39">
      <c r="A63" s="5">
        <v>60</v>
      </c>
      <c r="B63" s="7" t="s">
        <v>271</v>
      </c>
      <c r="C63" s="8" t="s">
        <v>72</v>
      </c>
      <c r="D63" s="12">
        <v>109.03333333333333</v>
      </c>
      <c r="E63" s="12">
        <v>32.666666666666664</v>
      </c>
      <c r="F63" s="13">
        <v>370</v>
      </c>
      <c r="G63" s="9" t="s">
        <v>336</v>
      </c>
      <c r="H63" s="11" t="s">
        <v>326</v>
      </c>
      <c r="I63" s="8">
        <v>12</v>
      </c>
      <c r="J63" s="5">
        <v>3</v>
      </c>
      <c r="K63" s="5">
        <v>0</v>
      </c>
      <c r="L63" s="5">
        <v>0</v>
      </c>
      <c r="M63" s="5">
        <v>0</v>
      </c>
      <c r="N63" s="5">
        <v>0</v>
      </c>
      <c r="O63" s="5">
        <v>9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2</v>
      </c>
      <c r="AL63" s="34">
        <v>0.40909090909090912</v>
      </c>
      <c r="AM63" s="33">
        <v>6.7000000000000002E-4</v>
      </c>
    </row>
    <row r="64" spans="1:39">
      <c r="A64" s="5">
        <v>61</v>
      </c>
      <c r="B64" s="7" t="s">
        <v>271</v>
      </c>
      <c r="C64" s="8" t="s">
        <v>78</v>
      </c>
      <c r="D64" s="12">
        <v>110.26666666666667</v>
      </c>
      <c r="E64" s="12">
        <v>35.533333333333331</v>
      </c>
      <c r="F64" s="13">
        <v>960</v>
      </c>
      <c r="G64" s="9" t="s">
        <v>336</v>
      </c>
      <c r="H64" s="11" t="s">
        <v>292</v>
      </c>
      <c r="I64" s="8">
        <v>7</v>
      </c>
      <c r="J64" s="5">
        <v>7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1</v>
      </c>
      <c r="AL64" s="34">
        <v>0</v>
      </c>
      <c r="AM64" s="33">
        <v>0</v>
      </c>
    </row>
    <row r="65" spans="1:39">
      <c r="A65" s="5">
        <v>62</v>
      </c>
      <c r="B65" s="7" t="s">
        <v>271</v>
      </c>
      <c r="C65" s="8" t="s">
        <v>94</v>
      </c>
      <c r="D65" s="12">
        <v>105.93333333333334</v>
      </c>
      <c r="E65" s="12">
        <v>24.433333333333334</v>
      </c>
      <c r="F65" s="13">
        <v>696</v>
      </c>
      <c r="G65" s="9" t="s">
        <v>194</v>
      </c>
      <c r="H65" s="11" t="s">
        <v>327</v>
      </c>
      <c r="I65" s="8">
        <v>11</v>
      </c>
      <c r="J65" s="5">
        <v>11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1</v>
      </c>
      <c r="AL65" s="34">
        <v>0</v>
      </c>
      <c r="AM65" s="33">
        <v>0</v>
      </c>
    </row>
    <row r="66" spans="1:39">
      <c r="A66" s="5">
        <v>63</v>
      </c>
      <c r="B66" s="7" t="s">
        <v>271</v>
      </c>
      <c r="C66" s="8" t="s">
        <v>93</v>
      </c>
      <c r="D66" s="12">
        <v>113.08333333333333</v>
      </c>
      <c r="E66" s="12">
        <v>24.916666666666668</v>
      </c>
      <c r="F66" s="13">
        <v>500</v>
      </c>
      <c r="G66" s="9" t="s">
        <v>195</v>
      </c>
      <c r="H66" s="11" t="s">
        <v>328</v>
      </c>
      <c r="I66" s="8">
        <v>3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3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1</v>
      </c>
      <c r="AL66" s="34">
        <v>0</v>
      </c>
      <c r="AM66" s="33">
        <v>0</v>
      </c>
    </row>
    <row r="67" spans="1:39">
      <c r="A67" s="5">
        <v>64</v>
      </c>
      <c r="B67" s="7" t="s">
        <v>271</v>
      </c>
      <c r="C67" s="8" t="s">
        <v>98</v>
      </c>
      <c r="D67" s="12">
        <v>110.1</v>
      </c>
      <c r="E67" s="12">
        <v>27.516666666666666</v>
      </c>
      <c r="F67" s="13">
        <v>455</v>
      </c>
      <c r="G67" s="9" t="s">
        <v>184</v>
      </c>
      <c r="H67" s="11" t="s">
        <v>329</v>
      </c>
      <c r="I67" s="8">
        <v>14</v>
      </c>
      <c r="J67" s="5">
        <v>1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13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2</v>
      </c>
      <c r="AL67" s="34">
        <v>0.1428571428571429</v>
      </c>
      <c r="AM67" s="33">
        <v>2.3000000000000001E-4</v>
      </c>
    </row>
    <row r="68" spans="1:39">
      <c r="A68" s="5">
        <v>65</v>
      </c>
      <c r="B68" s="7" t="s">
        <v>271</v>
      </c>
      <c r="C68" s="8" t="s">
        <v>83</v>
      </c>
      <c r="D68" s="12">
        <v>111.2</v>
      </c>
      <c r="E68" s="12">
        <v>30.433333333333334</v>
      </c>
      <c r="F68" s="13">
        <v>276</v>
      </c>
      <c r="G68" s="9" t="s">
        <v>172</v>
      </c>
      <c r="H68" s="11" t="s">
        <v>293</v>
      </c>
      <c r="I68" s="8">
        <v>11</v>
      </c>
      <c r="J68" s="5">
        <v>9</v>
      </c>
      <c r="K68" s="5">
        <v>0</v>
      </c>
      <c r="L68" s="5">
        <v>0</v>
      </c>
      <c r="M68" s="5">
        <v>0</v>
      </c>
      <c r="N68" s="5">
        <v>0</v>
      </c>
      <c r="O68" s="5">
        <v>1</v>
      </c>
      <c r="P68" s="5">
        <v>1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3</v>
      </c>
      <c r="AL68" s="34">
        <v>0.3454545454545454</v>
      </c>
      <c r="AM68" s="33">
        <v>5.9999999999999995E-4</v>
      </c>
    </row>
    <row r="69" spans="1:39">
      <c r="A69" s="5">
        <v>66</v>
      </c>
      <c r="B69" s="7" t="s">
        <v>271</v>
      </c>
      <c r="C69" s="8" t="s">
        <v>86</v>
      </c>
      <c r="D69" s="12">
        <v>111.93333333333334</v>
      </c>
      <c r="E69" s="12">
        <v>31.75</v>
      </c>
      <c r="F69" s="13">
        <v>237</v>
      </c>
      <c r="G69" s="9" t="s">
        <v>196</v>
      </c>
      <c r="H69" s="11" t="s">
        <v>294</v>
      </c>
      <c r="I69" s="8">
        <v>13</v>
      </c>
      <c r="J69" s="5">
        <v>13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1</v>
      </c>
      <c r="AL69" s="34">
        <v>0</v>
      </c>
      <c r="AM69" s="33">
        <v>0</v>
      </c>
    </row>
    <row r="70" spans="1:39">
      <c r="A70" s="5">
        <v>67</v>
      </c>
      <c r="B70" s="7" t="s">
        <v>271</v>
      </c>
      <c r="C70" s="8" t="s">
        <v>84</v>
      </c>
      <c r="D70" s="12">
        <v>115.76666666666667</v>
      </c>
      <c r="E70" s="12">
        <v>31.016666666666666</v>
      </c>
      <c r="F70" s="13">
        <v>312</v>
      </c>
      <c r="G70" s="9" t="s">
        <v>197</v>
      </c>
      <c r="H70" s="11" t="s">
        <v>295</v>
      </c>
      <c r="I70" s="8">
        <v>14</v>
      </c>
      <c r="J70" s="5">
        <v>0</v>
      </c>
      <c r="K70" s="5">
        <v>1</v>
      </c>
      <c r="L70" s="5">
        <v>0</v>
      </c>
      <c r="M70" s="5">
        <v>0</v>
      </c>
      <c r="N70" s="5">
        <v>0</v>
      </c>
      <c r="O70" s="5">
        <v>13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2</v>
      </c>
      <c r="AL70" s="34">
        <v>0.1428571428571429</v>
      </c>
      <c r="AM70" s="33">
        <v>3.5E-4</v>
      </c>
    </row>
    <row r="71" spans="1:39">
      <c r="A71" s="5">
        <v>68</v>
      </c>
      <c r="B71" s="7" t="s">
        <v>271</v>
      </c>
      <c r="C71" s="8" t="s">
        <v>77</v>
      </c>
      <c r="D71" s="12">
        <v>111.21666666666667</v>
      </c>
      <c r="E71" s="12">
        <v>34.5</v>
      </c>
      <c r="F71" s="13">
        <v>1121</v>
      </c>
      <c r="G71" s="9" t="s">
        <v>173</v>
      </c>
      <c r="H71" s="11" t="s">
        <v>330</v>
      </c>
      <c r="I71" s="8">
        <v>6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6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1</v>
      </c>
      <c r="AL71" s="34">
        <v>0</v>
      </c>
      <c r="AM71" s="33">
        <v>0</v>
      </c>
    </row>
    <row r="72" spans="1:39">
      <c r="A72" s="5">
        <v>69</v>
      </c>
      <c r="B72" s="7" t="s">
        <v>271</v>
      </c>
      <c r="C72" s="8" t="s">
        <v>74</v>
      </c>
      <c r="D72" s="12">
        <v>111.91666666666667</v>
      </c>
      <c r="E72" s="12">
        <v>33.5</v>
      </c>
      <c r="F72" s="13">
        <v>1112</v>
      </c>
      <c r="G72" s="9" t="s">
        <v>198</v>
      </c>
      <c r="H72" s="11" t="s">
        <v>296</v>
      </c>
      <c r="I72" s="8">
        <v>13</v>
      </c>
      <c r="J72" s="5">
        <v>1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12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2</v>
      </c>
      <c r="AL72" s="34">
        <v>0.15384615384615377</v>
      </c>
      <c r="AM72" s="33">
        <v>3.8000000000000002E-4</v>
      </c>
    </row>
    <row r="73" spans="1:39">
      <c r="A73" s="5">
        <v>70</v>
      </c>
      <c r="B73" s="7" t="s">
        <v>271</v>
      </c>
      <c r="C73" s="8" t="s">
        <v>87</v>
      </c>
      <c r="D73" s="12">
        <v>114</v>
      </c>
      <c r="E73" s="12">
        <v>32.116666666666667</v>
      </c>
      <c r="F73" s="13">
        <v>131</v>
      </c>
      <c r="G73" s="9" t="s">
        <v>199</v>
      </c>
      <c r="H73" s="11" t="s">
        <v>331</v>
      </c>
      <c r="I73" s="8">
        <v>8</v>
      </c>
      <c r="J73" s="5">
        <v>2</v>
      </c>
      <c r="K73" s="5">
        <v>0</v>
      </c>
      <c r="L73" s="5">
        <v>0</v>
      </c>
      <c r="M73" s="5">
        <v>0</v>
      </c>
      <c r="N73" s="5">
        <v>0</v>
      </c>
      <c r="O73" s="5">
        <v>2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1</v>
      </c>
      <c r="AI73" s="5">
        <v>3</v>
      </c>
      <c r="AJ73" s="5">
        <v>0</v>
      </c>
      <c r="AK73" s="5">
        <v>4</v>
      </c>
      <c r="AL73" s="34">
        <v>0.8214285714285714</v>
      </c>
      <c r="AM73" s="33">
        <v>1.7899999999999999E-3</v>
      </c>
    </row>
    <row r="74" spans="1:39">
      <c r="A74" s="5">
        <v>71</v>
      </c>
      <c r="B74" s="7" t="s">
        <v>271</v>
      </c>
      <c r="C74" s="8" t="s">
        <v>80</v>
      </c>
      <c r="D74" s="12">
        <v>115.61666666666666</v>
      </c>
      <c r="E74" s="12">
        <v>29.083333333333332</v>
      </c>
      <c r="F74" s="13">
        <v>360</v>
      </c>
      <c r="G74" s="9" t="s">
        <v>186</v>
      </c>
      <c r="H74" s="11" t="s">
        <v>297</v>
      </c>
      <c r="I74" s="8">
        <v>13</v>
      </c>
      <c r="J74" s="5">
        <v>9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3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1</v>
      </c>
      <c r="AG74" s="5">
        <v>0</v>
      </c>
      <c r="AH74" s="5">
        <v>0</v>
      </c>
      <c r="AI74" s="5">
        <v>0</v>
      </c>
      <c r="AJ74" s="5">
        <v>0</v>
      </c>
      <c r="AK74" s="5">
        <v>3</v>
      </c>
      <c r="AL74" s="34">
        <v>0.5</v>
      </c>
      <c r="AM74" s="33">
        <v>8.1999999999999998E-4</v>
      </c>
    </row>
    <row r="75" spans="1:39">
      <c r="A75" s="5">
        <v>72</v>
      </c>
      <c r="B75" s="7" t="s">
        <v>271</v>
      </c>
      <c r="C75" s="8" t="s">
        <v>92</v>
      </c>
      <c r="D75" s="12">
        <v>118.31666666666666</v>
      </c>
      <c r="E75" s="12">
        <v>25.75</v>
      </c>
      <c r="F75" s="13">
        <v>484</v>
      </c>
      <c r="G75" s="9" t="s">
        <v>191</v>
      </c>
      <c r="H75" s="11" t="s">
        <v>133</v>
      </c>
      <c r="I75" s="8">
        <v>12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12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1</v>
      </c>
      <c r="AL75" s="34">
        <v>0</v>
      </c>
      <c r="AM75" s="33">
        <v>0</v>
      </c>
    </row>
    <row r="76" spans="1:39">
      <c r="A76" s="5">
        <v>73</v>
      </c>
      <c r="B76" s="7" t="s">
        <v>271</v>
      </c>
      <c r="C76" s="8" t="s">
        <v>91</v>
      </c>
      <c r="D76" s="12">
        <v>118.68333333333334</v>
      </c>
      <c r="E76" s="12">
        <v>28.033333333333335</v>
      </c>
      <c r="F76" s="13">
        <v>704</v>
      </c>
      <c r="G76" s="9" t="s">
        <v>192</v>
      </c>
      <c r="H76" s="11" t="s">
        <v>298</v>
      </c>
      <c r="I76" s="8">
        <v>7</v>
      </c>
      <c r="J76" s="5">
        <v>7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1</v>
      </c>
      <c r="AL76" s="34">
        <v>0</v>
      </c>
      <c r="AM76" s="33">
        <v>0</v>
      </c>
    </row>
    <row r="77" spans="1:39">
      <c r="A77" s="5">
        <v>74</v>
      </c>
      <c r="B77" s="7" t="s">
        <v>271</v>
      </c>
      <c r="C77" s="8" t="s">
        <v>85</v>
      </c>
      <c r="D77" s="12">
        <v>116.08333333333333</v>
      </c>
      <c r="E77" s="12">
        <v>31.35</v>
      </c>
      <c r="F77" s="13">
        <v>659</v>
      </c>
      <c r="G77" s="9" t="s">
        <v>175</v>
      </c>
      <c r="H77" s="11" t="s">
        <v>299</v>
      </c>
      <c r="I77" s="8">
        <v>12</v>
      </c>
      <c r="J77" s="5">
        <v>0</v>
      </c>
      <c r="K77" s="5">
        <v>1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1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10</v>
      </c>
      <c r="AH77" s="5">
        <v>0</v>
      </c>
      <c r="AI77" s="5">
        <v>0</v>
      </c>
      <c r="AJ77" s="5">
        <v>0</v>
      </c>
      <c r="AK77" s="5">
        <v>3</v>
      </c>
      <c r="AL77" s="34">
        <v>0.31818181818181812</v>
      </c>
      <c r="AM77" s="33">
        <v>8.8000000000000003E-4</v>
      </c>
    </row>
    <row r="78" spans="1:39">
      <c r="A78" s="5">
        <v>75</v>
      </c>
      <c r="B78" s="7" t="s">
        <v>271</v>
      </c>
      <c r="C78" s="8" t="s">
        <v>90</v>
      </c>
      <c r="D78" s="12">
        <v>117.05</v>
      </c>
      <c r="E78" s="12">
        <v>34.016666666666666</v>
      </c>
      <c r="F78" s="13">
        <v>117</v>
      </c>
      <c r="G78" s="9" t="s">
        <v>175</v>
      </c>
      <c r="H78" s="11" t="s">
        <v>300</v>
      </c>
      <c r="I78" s="8">
        <v>11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11</v>
      </c>
      <c r="AK78" s="5">
        <v>1</v>
      </c>
      <c r="AL78" s="34">
        <v>0</v>
      </c>
      <c r="AM78" s="33">
        <v>0</v>
      </c>
    </row>
    <row r="79" spans="1:39">
      <c r="A79" s="5">
        <v>76</v>
      </c>
      <c r="B79" s="7" t="s">
        <v>271</v>
      </c>
      <c r="C79" s="8" t="s">
        <v>89</v>
      </c>
      <c r="D79" s="12">
        <v>117.56666666666666</v>
      </c>
      <c r="E79" s="12">
        <v>32.65</v>
      </c>
      <c r="F79" s="13">
        <v>28</v>
      </c>
      <c r="G79" s="9" t="s">
        <v>175</v>
      </c>
      <c r="H79" s="11" t="s">
        <v>301</v>
      </c>
      <c r="I79" s="8">
        <v>12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12</v>
      </c>
      <c r="AK79" s="5">
        <v>1</v>
      </c>
      <c r="AL79" s="34">
        <v>0</v>
      </c>
      <c r="AM79" s="33">
        <v>0</v>
      </c>
    </row>
    <row r="80" spans="1:39">
      <c r="A80" s="5">
        <v>77</v>
      </c>
      <c r="B80" s="7" t="s">
        <v>271</v>
      </c>
      <c r="C80" s="8" t="s">
        <v>81</v>
      </c>
      <c r="D80" s="12">
        <v>117.55</v>
      </c>
      <c r="E80" s="12">
        <v>29.6</v>
      </c>
      <c r="F80" s="13">
        <v>459</v>
      </c>
      <c r="G80" s="9" t="s">
        <v>175</v>
      </c>
      <c r="H80" s="11" t="s">
        <v>302</v>
      </c>
      <c r="I80" s="8">
        <v>8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8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1</v>
      </c>
      <c r="AL80" s="34">
        <v>0</v>
      </c>
      <c r="AM80" s="33">
        <v>0</v>
      </c>
    </row>
    <row r="81" spans="1:39">
      <c r="A81" s="5">
        <v>78</v>
      </c>
      <c r="B81" s="7" t="s">
        <v>271</v>
      </c>
      <c r="C81" s="8" t="s">
        <v>88</v>
      </c>
      <c r="D81" s="12">
        <v>119.2</v>
      </c>
      <c r="E81" s="12">
        <v>32.133333333333333</v>
      </c>
      <c r="F81" s="13">
        <v>160</v>
      </c>
      <c r="G81" s="9" t="s">
        <v>177</v>
      </c>
      <c r="H81" s="11" t="s">
        <v>332</v>
      </c>
      <c r="I81" s="8">
        <v>1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1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1</v>
      </c>
      <c r="AL81" s="34">
        <v>0</v>
      </c>
      <c r="AM81" s="33">
        <v>0</v>
      </c>
    </row>
    <row r="82" spans="1:39">
      <c r="A82" s="5">
        <v>79</v>
      </c>
      <c r="B82" s="7" t="s">
        <v>271</v>
      </c>
      <c r="C82" s="8" t="s">
        <v>82</v>
      </c>
      <c r="D82" s="12">
        <v>120</v>
      </c>
      <c r="E82" s="12">
        <v>30.2</v>
      </c>
      <c r="F82" s="13">
        <v>349</v>
      </c>
      <c r="G82" s="9" t="s">
        <v>178</v>
      </c>
      <c r="H82" s="11" t="s">
        <v>303</v>
      </c>
      <c r="I82" s="8">
        <v>10</v>
      </c>
      <c r="J82" s="5">
        <v>7</v>
      </c>
      <c r="K82" s="5">
        <v>1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1</v>
      </c>
      <c r="S82" s="5">
        <v>0</v>
      </c>
      <c r="T82" s="5">
        <v>0</v>
      </c>
      <c r="U82" s="5">
        <v>0</v>
      </c>
      <c r="V82" s="5">
        <v>0</v>
      </c>
      <c r="W82" s="5">
        <v>1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4</v>
      </c>
      <c r="AL82" s="34">
        <v>0.53333333333333333</v>
      </c>
      <c r="AM82" s="33">
        <v>6.2E-4</v>
      </c>
    </row>
    <row r="83" spans="1:39">
      <c r="A83" s="5">
        <v>80</v>
      </c>
      <c r="B83" s="7" t="s">
        <v>271</v>
      </c>
      <c r="C83" s="8" t="s">
        <v>99</v>
      </c>
      <c r="D83" s="12">
        <v>122.05</v>
      </c>
      <c r="E83" s="12">
        <v>29.966666666666665</v>
      </c>
      <c r="F83" s="13">
        <v>92</v>
      </c>
      <c r="G83" s="9" t="s">
        <v>178</v>
      </c>
      <c r="H83" s="11" t="s">
        <v>333</v>
      </c>
      <c r="I83" s="8">
        <v>11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2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9</v>
      </c>
      <c r="AG83" s="5">
        <v>0</v>
      </c>
      <c r="AH83" s="5">
        <v>0</v>
      </c>
      <c r="AI83" s="5">
        <v>0</v>
      </c>
      <c r="AJ83" s="5">
        <v>0</v>
      </c>
      <c r="AK83" s="5">
        <v>2</v>
      </c>
      <c r="AL83" s="34">
        <v>0.32727272727272727</v>
      </c>
      <c r="AM83" s="33">
        <v>8.0999999999999996E-4</v>
      </c>
    </row>
    <row r="84" spans="1:39">
      <c r="A84" s="5">
        <v>81</v>
      </c>
      <c r="B84" s="7" t="s">
        <v>271</v>
      </c>
      <c r="C84" s="8" t="s">
        <v>100</v>
      </c>
      <c r="D84" s="12">
        <v>122.06666666666666</v>
      </c>
      <c r="E84" s="12">
        <v>29.983333333333334</v>
      </c>
      <c r="F84" s="13">
        <v>84</v>
      </c>
      <c r="G84" s="9" t="s">
        <v>178</v>
      </c>
      <c r="H84" s="11" t="s">
        <v>335</v>
      </c>
      <c r="I84" s="8">
        <v>12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12</v>
      </c>
      <c r="AG84" s="5">
        <v>0</v>
      </c>
      <c r="AH84" s="5">
        <v>0</v>
      </c>
      <c r="AI84" s="5">
        <v>0</v>
      </c>
      <c r="AJ84" s="5">
        <v>0</v>
      </c>
      <c r="AK84" s="5">
        <v>1</v>
      </c>
      <c r="AL84" s="34">
        <v>0</v>
      </c>
      <c r="AM84" s="33">
        <v>0</v>
      </c>
    </row>
    <row r="85" spans="1:39">
      <c r="A85" s="5">
        <v>82</v>
      </c>
      <c r="B85" s="7" t="s">
        <v>271</v>
      </c>
      <c r="C85" s="8" t="s">
        <v>101</v>
      </c>
      <c r="D85" s="12">
        <v>122.08333333333333</v>
      </c>
      <c r="E85" s="12">
        <v>30.033333333333335</v>
      </c>
      <c r="F85" s="13">
        <v>42</v>
      </c>
      <c r="G85" s="9" t="s">
        <v>178</v>
      </c>
      <c r="H85" s="11" t="s">
        <v>334</v>
      </c>
      <c r="I85" s="8">
        <v>12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12</v>
      </c>
      <c r="AG85" s="5">
        <v>0</v>
      </c>
      <c r="AH85" s="5">
        <v>0</v>
      </c>
      <c r="AI85" s="5">
        <v>0</v>
      </c>
      <c r="AJ85" s="5">
        <v>0</v>
      </c>
      <c r="AK85" s="5">
        <v>1</v>
      </c>
      <c r="AL85" s="34">
        <v>0</v>
      </c>
      <c r="AM85" s="33">
        <v>0</v>
      </c>
    </row>
    <row r="86" spans="1:39">
      <c r="A86" s="5">
        <v>83</v>
      </c>
      <c r="B86" s="7" t="s">
        <v>271</v>
      </c>
      <c r="C86" s="8" t="s">
        <v>105</v>
      </c>
      <c r="D86" s="12">
        <v>120.96666666666667</v>
      </c>
      <c r="E86" s="12">
        <v>24.883333333333333</v>
      </c>
      <c r="F86" s="13">
        <v>100</v>
      </c>
      <c r="G86" s="9" t="s">
        <v>188</v>
      </c>
      <c r="H86" s="11" t="s">
        <v>144</v>
      </c>
      <c r="I86" s="8">
        <v>14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14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1</v>
      </c>
      <c r="AL86" s="34">
        <v>0</v>
      </c>
      <c r="AM86" s="33">
        <v>0</v>
      </c>
    </row>
    <row r="87" spans="1:39">
      <c r="A87" s="5">
        <v>84</v>
      </c>
      <c r="B87" s="7" t="s">
        <v>271</v>
      </c>
      <c r="C87" s="8" t="s">
        <v>103</v>
      </c>
      <c r="D87" s="12">
        <v>121</v>
      </c>
      <c r="E87" s="12">
        <v>24.2</v>
      </c>
      <c r="F87" s="13">
        <v>750</v>
      </c>
      <c r="G87" s="9" t="s">
        <v>188</v>
      </c>
      <c r="H87" s="11" t="s">
        <v>142</v>
      </c>
      <c r="I87" s="8">
        <v>9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9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1</v>
      </c>
      <c r="AL87" s="34">
        <v>0</v>
      </c>
      <c r="AM87" s="33">
        <v>0</v>
      </c>
    </row>
    <row r="88" spans="1:39">
      <c r="A88" s="5">
        <v>85</v>
      </c>
      <c r="B88" s="7" t="s">
        <v>271</v>
      </c>
      <c r="C88" s="8" t="s">
        <v>102</v>
      </c>
      <c r="D88" s="12">
        <v>121.03333333333333</v>
      </c>
      <c r="E88" s="12">
        <v>24.083333333333332</v>
      </c>
      <c r="F88" s="13">
        <v>756</v>
      </c>
      <c r="G88" s="9" t="s">
        <v>188</v>
      </c>
      <c r="H88" s="11" t="s">
        <v>145</v>
      </c>
      <c r="I88" s="8">
        <v>6</v>
      </c>
      <c r="J88" s="5">
        <v>1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5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2</v>
      </c>
      <c r="AL88" s="34">
        <v>0.33333333333333337</v>
      </c>
      <c r="AM88" s="33">
        <v>5.5000000000000003E-4</v>
      </c>
    </row>
    <row r="89" spans="1:39">
      <c r="A89" s="5">
        <v>86</v>
      </c>
      <c r="B89" s="7" t="s">
        <v>271</v>
      </c>
      <c r="C89" s="8" t="s">
        <v>104</v>
      </c>
      <c r="D89" s="12">
        <v>121.3</v>
      </c>
      <c r="E89" s="12">
        <v>24.4</v>
      </c>
      <c r="F89" s="13">
        <v>1910</v>
      </c>
      <c r="G89" s="9" t="s">
        <v>188</v>
      </c>
      <c r="H89" s="11" t="s">
        <v>143</v>
      </c>
      <c r="I89" s="8">
        <v>11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11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1</v>
      </c>
      <c r="AL89" s="34">
        <v>0</v>
      </c>
      <c r="AM89" s="33">
        <v>0</v>
      </c>
    </row>
    <row r="90" spans="1:39">
      <c r="A90" s="5">
        <v>87</v>
      </c>
      <c r="B90" s="7" t="s">
        <v>271</v>
      </c>
      <c r="C90" s="8" t="s">
        <v>65</v>
      </c>
      <c r="D90" s="12">
        <v>121.75</v>
      </c>
      <c r="E90" s="12">
        <v>37.299999999999997</v>
      </c>
      <c r="F90" s="13">
        <v>223</v>
      </c>
      <c r="G90" s="6" t="s">
        <v>179</v>
      </c>
      <c r="H90" s="10" t="s">
        <v>118</v>
      </c>
      <c r="I90" s="8">
        <v>1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1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1</v>
      </c>
      <c r="AL90" s="34">
        <v>0</v>
      </c>
      <c r="AM90" s="33">
        <v>0</v>
      </c>
    </row>
    <row r="91" spans="1:39">
      <c r="A91" s="5">
        <v>88</v>
      </c>
      <c r="B91" s="7" t="s">
        <v>271</v>
      </c>
      <c r="C91" s="8" t="s">
        <v>69</v>
      </c>
      <c r="D91" s="12">
        <v>113.81666666666666</v>
      </c>
      <c r="E91" s="12">
        <v>38.68333333333333</v>
      </c>
      <c r="F91" s="13">
        <v>1145</v>
      </c>
      <c r="G91" s="9" t="s">
        <v>181</v>
      </c>
      <c r="H91" s="11" t="s">
        <v>304</v>
      </c>
      <c r="I91" s="8">
        <v>1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1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1</v>
      </c>
      <c r="AL91" s="34">
        <v>0</v>
      </c>
      <c r="AM91" s="33">
        <v>0</v>
      </c>
    </row>
    <row r="92" spans="1:39">
      <c r="A92" s="5">
        <v>89</v>
      </c>
      <c r="B92" s="7" t="s">
        <v>271</v>
      </c>
      <c r="C92" s="8" t="s">
        <v>68</v>
      </c>
      <c r="D92" s="12">
        <v>113.83333333333333</v>
      </c>
      <c r="E92" s="12">
        <v>37.083333333333336</v>
      </c>
      <c r="F92" s="13">
        <v>801</v>
      </c>
      <c r="G92" s="9" t="s">
        <v>181</v>
      </c>
      <c r="H92" s="11" t="s">
        <v>305</v>
      </c>
      <c r="I92" s="8">
        <v>12</v>
      </c>
      <c r="J92" s="5">
        <v>12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1</v>
      </c>
      <c r="AL92" s="34">
        <v>0</v>
      </c>
      <c r="AM92" s="33">
        <v>0</v>
      </c>
    </row>
    <row r="93" spans="1:39">
      <c r="A93" s="5">
        <v>90</v>
      </c>
      <c r="B93" s="7" t="s">
        <v>271</v>
      </c>
      <c r="C93" s="8" t="s">
        <v>70</v>
      </c>
      <c r="D93" s="12">
        <v>115.48333333333333</v>
      </c>
      <c r="E93" s="12">
        <v>39.483333333333334</v>
      </c>
      <c r="F93" s="13">
        <v>516</v>
      </c>
      <c r="G93" s="9" t="s">
        <v>181</v>
      </c>
      <c r="H93" s="11" t="s">
        <v>306</v>
      </c>
      <c r="I93" s="8">
        <v>12</v>
      </c>
      <c r="J93" s="5">
        <v>12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1</v>
      </c>
      <c r="AL93" s="34">
        <v>0</v>
      </c>
      <c r="AM93" s="33">
        <v>0</v>
      </c>
    </row>
    <row r="94" spans="1:39">
      <c r="A94" s="5">
        <v>91</v>
      </c>
      <c r="B94" s="7" t="s">
        <v>271</v>
      </c>
      <c r="C94" s="8" t="s">
        <v>71</v>
      </c>
      <c r="D94" s="12">
        <v>117.11666666666666</v>
      </c>
      <c r="E94" s="12">
        <v>40.25</v>
      </c>
      <c r="F94" s="13">
        <v>260</v>
      </c>
      <c r="G94" s="9" t="s">
        <v>190</v>
      </c>
      <c r="H94" s="11" t="s">
        <v>281</v>
      </c>
      <c r="I94" s="8">
        <v>16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4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12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2</v>
      </c>
      <c r="AL94" s="34">
        <v>0.4</v>
      </c>
      <c r="AM94" s="33">
        <v>1.64E-3</v>
      </c>
    </row>
    <row r="95" spans="1:39">
      <c r="A95" s="5">
        <v>92</v>
      </c>
      <c r="B95" s="7" t="s">
        <v>271</v>
      </c>
      <c r="C95" s="8" t="s">
        <v>66</v>
      </c>
      <c r="D95" s="12">
        <v>121.8</v>
      </c>
      <c r="E95" s="12">
        <v>39.1</v>
      </c>
      <c r="F95" s="13">
        <v>180</v>
      </c>
      <c r="G95" s="6" t="s">
        <v>189</v>
      </c>
      <c r="H95" s="10" t="s">
        <v>119</v>
      </c>
      <c r="I95" s="8">
        <v>1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1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1</v>
      </c>
      <c r="AL95" s="34">
        <v>0</v>
      </c>
      <c r="AM95" s="33">
        <v>0</v>
      </c>
    </row>
    <row r="96" spans="1:39">
      <c r="A96" s="16">
        <v>93</v>
      </c>
      <c r="B96" s="18" t="s">
        <v>271</v>
      </c>
      <c r="C96" s="26" t="s">
        <v>67</v>
      </c>
      <c r="D96" s="27">
        <v>122.96666666666667</v>
      </c>
      <c r="E96" s="27">
        <v>39.983333333333334</v>
      </c>
      <c r="F96" s="28">
        <v>250</v>
      </c>
      <c r="G96" s="29" t="s">
        <v>182</v>
      </c>
      <c r="H96" s="30" t="s">
        <v>134</v>
      </c>
      <c r="I96" s="26">
        <v>17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16">
        <v>0</v>
      </c>
      <c r="W96" s="16">
        <v>0</v>
      </c>
      <c r="X96" s="16">
        <v>17</v>
      </c>
      <c r="Y96" s="16">
        <v>0</v>
      </c>
      <c r="Z96" s="16">
        <v>0</v>
      </c>
      <c r="AA96" s="16">
        <v>0</v>
      </c>
      <c r="AB96" s="16">
        <v>0</v>
      </c>
      <c r="AC96" s="16">
        <v>0</v>
      </c>
      <c r="AD96" s="16">
        <v>0</v>
      </c>
      <c r="AE96" s="16">
        <v>0</v>
      </c>
      <c r="AF96" s="16">
        <v>0</v>
      </c>
      <c r="AG96" s="16">
        <v>0</v>
      </c>
      <c r="AH96" s="16">
        <v>0</v>
      </c>
      <c r="AI96" s="16">
        <v>0</v>
      </c>
      <c r="AJ96" s="16">
        <v>0</v>
      </c>
      <c r="AK96" s="16">
        <v>1</v>
      </c>
      <c r="AL96" s="32">
        <v>0</v>
      </c>
      <c r="AM96" s="31">
        <v>0</v>
      </c>
    </row>
    <row r="97" spans="1:1" s="5" customFormat="1" ht="18.75">
      <c r="A97" s="14" t="s">
        <v>533</v>
      </c>
    </row>
  </sheetData>
  <sortState ref="A37:AJ55">
    <sortCondition ref="D52:D101"/>
  </sortState>
  <mergeCells count="13">
    <mergeCell ref="AM2:AM3"/>
    <mergeCell ref="A2:A3"/>
    <mergeCell ref="B2:B3"/>
    <mergeCell ref="C2:C3"/>
    <mergeCell ref="D2:D3"/>
    <mergeCell ref="E2:E3"/>
    <mergeCell ref="F2:F3"/>
    <mergeCell ref="G2:G3"/>
    <mergeCell ref="I2:I3"/>
    <mergeCell ref="J2:AJ2"/>
    <mergeCell ref="AK2:AK3"/>
    <mergeCell ref="AL2:AL3"/>
    <mergeCell ref="H2:H3"/>
  </mergeCells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/>
  </sheetViews>
  <sheetFormatPr defaultColWidth="9" defaultRowHeight="15"/>
  <cols>
    <col min="1" max="1" width="9.5703125" style="1" customWidth="1"/>
    <col min="2" max="2" width="24.28515625" style="1" bestFit="1" customWidth="1"/>
    <col min="3" max="3" width="16.140625" style="1" bestFit="1" customWidth="1"/>
    <col min="4" max="4" width="11.5703125" style="1" bestFit="1" customWidth="1"/>
    <col min="5" max="5" width="17.7109375" style="1" bestFit="1" customWidth="1"/>
    <col min="6" max="6" width="11.5703125" style="1" bestFit="1" customWidth="1"/>
    <col min="7" max="7" width="19" style="1" bestFit="1" customWidth="1"/>
    <col min="8" max="8" width="19.85546875" style="1" bestFit="1" customWidth="1"/>
    <col min="9" max="16384" width="9" style="1"/>
  </cols>
  <sheetData>
    <row r="1" spans="1:8">
      <c r="A1" s="20" t="s">
        <v>611</v>
      </c>
    </row>
    <row r="2" spans="1:8">
      <c r="A2" s="103" t="s">
        <v>160</v>
      </c>
      <c r="B2" s="103" t="s">
        <v>399</v>
      </c>
      <c r="C2" s="103" t="s">
        <v>465</v>
      </c>
      <c r="D2" s="105" t="s">
        <v>471</v>
      </c>
      <c r="E2" s="105"/>
      <c r="F2" s="106" t="s">
        <v>674</v>
      </c>
      <c r="G2" s="106"/>
      <c r="H2" s="103" t="s">
        <v>464</v>
      </c>
    </row>
    <row r="3" spans="1:8" ht="13.5" customHeight="1">
      <c r="A3" s="104"/>
      <c r="B3" s="104"/>
      <c r="C3" s="104"/>
      <c r="D3" s="89" t="s">
        <v>644</v>
      </c>
      <c r="E3" s="89" t="s">
        <v>643</v>
      </c>
      <c r="F3" s="89" t="s">
        <v>644</v>
      </c>
      <c r="G3" s="89" t="s">
        <v>643</v>
      </c>
      <c r="H3" s="104"/>
    </row>
    <row r="4" spans="1:8">
      <c r="A4" s="14" t="s">
        <v>339</v>
      </c>
      <c r="B4" s="15" t="s">
        <v>431</v>
      </c>
      <c r="C4" s="15" t="s">
        <v>470</v>
      </c>
      <c r="D4" s="14" t="s">
        <v>366</v>
      </c>
      <c r="E4" s="87" t="s">
        <v>642</v>
      </c>
      <c r="F4" s="14" t="s">
        <v>367</v>
      </c>
      <c r="G4" s="87" t="s">
        <v>642</v>
      </c>
      <c r="H4" s="14">
        <v>197</v>
      </c>
    </row>
    <row r="5" spans="1:8">
      <c r="A5" s="14" t="s">
        <v>339</v>
      </c>
      <c r="B5" s="15" t="s">
        <v>270</v>
      </c>
      <c r="C5" s="15" t="s">
        <v>466</v>
      </c>
      <c r="D5" s="14" t="s">
        <v>429</v>
      </c>
      <c r="E5" s="87" t="s">
        <v>642</v>
      </c>
      <c r="F5" s="14" t="s">
        <v>432</v>
      </c>
      <c r="G5" s="87" t="s">
        <v>642</v>
      </c>
      <c r="H5" s="14">
        <v>54</v>
      </c>
    </row>
    <row r="6" spans="1:8">
      <c r="A6" s="14" t="s">
        <v>339</v>
      </c>
      <c r="B6" s="15" t="s">
        <v>271</v>
      </c>
      <c r="C6" s="15" t="s">
        <v>466</v>
      </c>
      <c r="D6" s="14" t="s">
        <v>430</v>
      </c>
      <c r="E6" s="87" t="s">
        <v>673</v>
      </c>
      <c r="F6" s="14" t="s">
        <v>433</v>
      </c>
      <c r="G6" s="87" t="s">
        <v>673</v>
      </c>
      <c r="H6" s="14">
        <v>153</v>
      </c>
    </row>
    <row r="7" spans="1:8">
      <c r="A7" s="14" t="s">
        <v>340</v>
      </c>
      <c r="B7" s="15" t="s">
        <v>431</v>
      </c>
      <c r="C7" s="15" t="s">
        <v>466</v>
      </c>
      <c r="D7" s="14" t="s">
        <v>368</v>
      </c>
      <c r="E7" s="87" t="s">
        <v>642</v>
      </c>
      <c r="F7" s="14" t="s">
        <v>367</v>
      </c>
      <c r="G7" s="87" t="s">
        <v>642</v>
      </c>
      <c r="H7" s="14">
        <v>25</v>
      </c>
    </row>
    <row r="8" spans="1:8">
      <c r="A8" s="14" t="s">
        <v>340</v>
      </c>
      <c r="B8" s="15" t="s">
        <v>270</v>
      </c>
      <c r="C8" s="15" t="s">
        <v>466</v>
      </c>
      <c r="D8" s="14" t="s">
        <v>434</v>
      </c>
      <c r="E8" s="87" t="s">
        <v>642</v>
      </c>
      <c r="F8" s="14" t="s">
        <v>432</v>
      </c>
      <c r="G8" s="87" t="s">
        <v>642</v>
      </c>
      <c r="H8" s="14">
        <v>10</v>
      </c>
    </row>
    <row r="9" spans="1:8">
      <c r="A9" s="14" t="s">
        <v>340</v>
      </c>
      <c r="B9" s="15" t="s">
        <v>271</v>
      </c>
      <c r="C9" s="15" t="s">
        <v>466</v>
      </c>
      <c r="D9" s="14" t="s">
        <v>435</v>
      </c>
      <c r="E9" s="87" t="s">
        <v>673</v>
      </c>
      <c r="F9" s="14" t="s">
        <v>433</v>
      </c>
      <c r="G9" s="87" t="s">
        <v>673</v>
      </c>
      <c r="H9" s="14">
        <v>7</v>
      </c>
    </row>
    <row r="10" spans="1:8">
      <c r="A10" s="14" t="s">
        <v>341</v>
      </c>
      <c r="B10" s="14" t="s">
        <v>401</v>
      </c>
      <c r="C10" s="15" t="s">
        <v>466</v>
      </c>
      <c r="D10" s="14" t="s">
        <v>366</v>
      </c>
      <c r="E10" s="87" t="s">
        <v>642</v>
      </c>
      <c r="F10" s="14" t="s">
        <v>369</v>
      </c>
      <c r="G10" s="87" t="s">
        <v>642</v>
      </c>
      <c r="H10" s="14">
        <v>11</v>
      </c>
    </row>
    <row r="11" spans="1:8">
      <c r="A11" s="14" t="s">
        <v>342</v>
      </c>
      <c r="B11" s="14" t="s">
        <v>401</v>
      </c>
      <c r="C11" s="15" t="s">
        <v>466</v>
      </c>
      <c r="D11" s="14" t="s">
        <v>366</v>
      </c>
      <c r="E11" s="87" t="s">
        <v>642</v>
      </c>
      <c r="F11" s="14" t="s">
        <v>370</v>
      </c>
      <c r="G11" s="87" t="s">
        <v>642</v>
      </c>
      <c r="H11" s="14">
        <v>19</v>
      </c>
    </row>
    <row r="12" spans="1:8">
      <c r="A12" s="14" t="s">
        <v>343</v>
      </c>
      <c r="B12" s="14" t="s">
        <v>401</v>
      </c>
      <c r="C12" s="15" t="s">
        <v>466</v>
      </c>
      <c r="D12" s="14" t="s">
        <v>366</v>
      </c>
      <c r="E12" s="87" t="s">
        <v>642</v>
      </c>
      <c r="F12" s="14" t="s">
        <v>371</v>
      </c>
      <c r="G12" s="87" t="s">
        <v>642</v>
      </c>
      <c r="H12" s="14">
        <v>20</v>
      </c>
    </row>
    <row r="13" spans="1:8">
      <c r="A13" s="14" t="s">
        <v>344</v>
      </c>
      <c r="B13" s="15" t="s">
        <v>431</v>
      </c>
      <c r="C13" s="15" t="s">
        <v>466</v>
      </c>
      <c r="D13" s="14" t="s">
        <v>366</v>
      </c>
      <c r="E13" s="87" t="s">
        <v>642</v>
      </c>
      <c r="F13" s="14" t="s">
        <v>372</v>
      </c>
      <c r="G13" s="87" t="s">
        <v>642</v>
      </c>
      <c r="H13" s="14">
        <v>57</v>
      </c>
    </row>
    <row r="14" spans="1:8">
      <c r="A14" s="14" t="s">
        <v>344</v>
      </c>
      <c r="B14" s="15" t="s">
        <v>270</v>
      </c>
      <c r="C14" s="15" t="s">
        <v>466</v>
      </c>
      <c r="D14" s="14" t="s">
        <v>436</v>
      </c>
      <c r="E14" s="87" t="s">
        <v>642</v>
      </c>
      <c r="F14" s="14" t="s">
        <v>437</v>
      </c>
      <c r="G14" s="87" t="s">
        <v>642</v>
      </c>
      <c r="H14" s="14">
        <v>10</v>
      </c>
    </row>
    <row r="15" spans="1:8">
      <c r="A15" s="14" t="s">
        <v>344</v>
      </c>
      <c r="B15" s="15" t="s">
        <v>271</v>
      </c>
      <c r="C15" s="15" t="s">
        <v>466</v>
      </c>
      <c r="D15" s="14" t="s">
        <v>430</v>
      </c>
      <c r="E15" s="87" t="s">
        <v>673</v>
      </c>
      <c r="F15" s="14" t="s">
        <v>438</v>
      </c>
      <c r="G15" s="87" t="s">
        <v>673</v>
      </c>
      <c r="H15" s="14">
        <v>45</v>
      </c>
    </row>
    <row r="16" spans="1:8">
      <c r="A16" s="14" t="s">
        <v>345</v>
      </c>
      <c r="B16" s="15" t="s">
        <v>431</v>
      </c>
      <c r="C16" s="15" t="s">
        <v>466</v>
      </c>
      <c r="D16" s="14" t="s">
        <v>373</v>
      </c>
      <c r="E16" s="87" t="s">
        <v>642</v>
      </c>
      <c r="F16" s="14" t="s">
        <v>367</v>
      </c>
      <c r="G16" s="87" t="s">
        <v>642</v>
      </c>
      <c r="H16" s="14">
        <v>44</v>
      </c>
    </row>
    <row r="17" spans="1:8">
      <c r="A17" s="14" t="s">
        <v>345</v>
      </c>
      <c r="B17" s="15" t="s">
        <v>270</v>
      </c>
      <c r="C17" s="15" t="s">
        <v>466</v>
      </c>
      <c r="D17" s="14" t="s">
        <v>439</v>
      </c>
      <c r="E17" s="87" t="s">
        <v>642</v>
      </c>
      <c r="F17" s="14" t="s">
        <v>441</v>
      </c>
      <c r="G17" s="87" t="s">
        <v>642</v>
      </c>
      <c r="H17" s="14">
        <v>17</v>
      </c>
    </row>
    <row r="18" spans="1:8">
      <c r="A18" s="14" t="s">
        <v>345</v>
      </c>
      <c r="B18" s="15" t="s">
        <v>271</v>
      </c>
      <c r="C18" s="15" t="s">
        <v>466</v>
      </c>
      <c r="D18" s="14" t="s">
        <v>440</v>
      </c>
      <c r="E18" s="87" t="s">
        <v>673</v>
      </c>
      <c r="F18" s="14" t="s">
        <v>442</v>
      </c>
      <c r="G18" s="87" t="s">
        <v>673</v>
      </c>
      <c r="H18" s="14">
        <v>104</v>
      </c>
    </row>
    <row r="19" spans="1:8">
      <c r="A19" s="14" t="s">
        <v>346</v>
      </c>
      <c r="B19" s="15" t="s">
        <v>431</v>
      </c>
      <c r="C19" s="15" t="s">
        <v>466</v>
      </c>
      <c r="D19" s="14" t="s">
        <v>368</v>
      </c>
      <c r="E19" s="87" t="s">
        <v>642</v>
      </c>
      <c r="F19" s="14" t="s">
        <v>374</v>
      </c>
      <c r="G19" s="87" t="s">
        <v>642</v>
      </c>
      <c r="H19" s="14">
        <v>7</v>
      </c>
    </row>
    <row r="20" spans="1:8">
      <c r="A20" s="14" t="s">
        <v>346</v>
      </c>
      <c r="B20" s="15" t="s">
        <v>270</v>
      </c>
      <c r="C20" s="15" t="s">
        <v>466</v>
      </c>
      <c r="D20" s="14" t="s">
        <v>434</v>
      </c>
      <c r="E20" s="87" t="s">
        <v>642</v>
      </c>
      <c r="F20" s="14" t="s">
        <v>443</v>
      </c>
      <c r="G20" s="87" t="s">
        <v>642</v>
      </c>
      <c r="H20" s="14">
        <v>10</v>
      </c>
    </row>
    <row r="21" spans="1:8">
      <c r="A21" s="14" t="s">
        <v>346</v>
      </c>
      <c r="B21" s="15" t="s">
        <v>271</v>
      </c>
      <c r="C21" s="15" t="s">
        <v>466</v>
      </c>
      <c r="D21" s="14" t="s">
        <v>435</v>
      </c>
      <c r="E21" s="87" t="s">
        <v>673</v>
      </c>
      <c r="F21" s="14" t="s">
        <v>444</v>
      </c>
      <c r="G21" s="87" t="s">
        <v>673</v>
      </c>
      <c r="H21" s="14">
        <v>12</v>
      </c>
    </row>
    <row r="22" spans="1:8">
      <c r="A22" s="14" t="s">
        <v>347</v>
      </c>
      <c r="B22" s="15" t="s">
        <v>269</v>
      </c>
      <c r="C22" s="15" t="s">
        <v>466</v>
      </c>
      <c r="D22" s="14" t="s">
        <v>366</v>
      </c>
      <c r="E22" s="87" t="s">
        <v>642</v>
      </c>
      <c r="F22" s="14" t="s">
        <v>375</v>
      </c>
      <c r="G22" s="87" t="s">
        <v>642</v>
      </c>
      <c r="H22" s="14">
        <v>3</v>
      </c>
    </row>
    <row r="23" spans="1:8">
      <c r="A23" s="14" t="s">
        <v>347</v>
      </c>
      <c r="B23" s="15" t="s">
        <v>271</v>
      </c>
      <c r="C23" s="15" t="s">
        <v>466</v>
      </c>
      <c r="D23" s="14" t="s">
        <v>430</v>
      </c>
      <c r="E23" s="87" t="s">
        <v>673</v>
      </c>
      <c r="F23" s="14" t="s">
        <v>445</v>
      </c>
      <c r="G23" s="87" t="s">
        <v>673</v>
      </c>
      <c r="H23" s="14">
        <v>3</v>
      </c>
    </row>
    <row r="24" spans="1:8">
      <c r="A24" s="14" t="s">
        <v>348</v>
      </c>
      <c r="B24" s="14" t="s">
        <v>401</v>
      </c>
      <c r="C24" s="15" t="s">
        <v>466</v>
      </c>
      <c r="D24" s="14" t="s">
        <v>376</v>
      </c>
      <c r="E24" s="87" t="s">
        <v>642</v>
      </c>
      <c r="F24" s="14" t="s">
        <v>367</v>
      </c>
      <c r="G24" s="87" t="s">
        <v>642</v>
      </c>
      <c r="H24" s="14">
        <v>4</v>
      </c>
    </row>
    <row r="25" spans="1:8">
      <c r="A25" s="14" t="s">
        <v>349</v>
      </c>
      <c r="B25" s="14" t="s">
        <v>401</v>
      </c>
      <c r="C25" s="15" t="s">
        <v>466</v>
      </c>
      <c r="D25" s="14" t="s">
        <v>377</v>
      </c>
      <c r="E25" s="87" t="s">
        <v>642</v>
      </c>
      <c r="F25" s="14" t="s">
        <v>367</v>
      </c>
      <c r="G25" s="87" t="s">
        <v>642</v>
      </c>
      <c r="H25" s="14">
        <v>5</v>
      </c>
    </row>
    <row r="26" spans="1:8">
      <c r="A26" s="14" t="s">
        <v>350</v>
      </c>
      <c r="B26" s="14" t="s">
        <v>401</v>
      </c>
      <c r="C26" s="15" t="s">
        <v>466</v>
      </c>
      <c r="D26" s="14" t="s">
        <v>366</v>
      </c>
      <c r="E26" s="87" t="s">
        <v>642</v>
      </c>
      <c r="F26" s="14" t="s">
        <v>378</v>
      </c>
      <c r="G26" s="87" t="s">
        <v>642</v>
      </c>
      <c r="H26" s="14">
        <v>4</v>
      </c>
    </row>
    <row r="27" spans="1:8">
      <c r="A27" s="14" t="s">
        <v>351</v>
      </c>
      <c r="B27" s="15" t="s">
        <v>269</v>
      </c>
      <c r="C27" s="15" t="s">
        <v>466</v>
      </c>
      <c r="D27" s="14" t="s">
        <v>373</v>
      </c>
      <c r="E27" s="87" t="s">
        <v>642</v>
      </c>
      <c r="F27" s="14" t="s">
        <v>379</v>
      </c>
      <c r="G27" s="87" t="s">
        <v>642</v>
      </c>
      <c r="H27" s="14">
        <v>1</v>
      </c>
    </row>
    <row r="28" spans="1:8">
      <c r="A28" s="14" t="s">
        <v>351</v>
      </c>
      <c r="B28" s="15" t="s">
        <v>271</v>
      </c>
      <c r="C28" s="15" t="s">
        <v>466</v>
      </c>
      <c r="D28" s="14" t="s">
        <v>440</v>
      </c>
      <c r="E28" s="87" t="s">
        <v>673</v>
      </c>
      <c r="F28" s="14" t="s">
        <v>446</v>
      </c>
      <c r="G28" s="87" t="s">
        <v>673</v>
      </c>
      <c r="H28" s="14">
        <v>12</v>
      </c>
    </row>
    <row r="29" spans="1:8">
      <c r="A29" s="14" t="s">
        <v>352</v>
      </c>
      <c r="B29" s="15" t="s">
        <v>431</v>
      </c>
      <c r="C29" s="15" t="s">
        <v>466</v>
      </c>
      <c r="D29" s="14" t="s">
        <v>368</v>
      </c>
      <c r="E29" s="87" t="s">
        <v>642</v>
      </c>
      <c r="F29" s="14" t="s">
        <v>380</v>
      </c>
      <c r="G29" s="87" t="s">
        <v>642</v>
      </c>
      <c r="H29" s="14">
        <v>12</v>
      </c>
    </row>
    <row r="30" spans="1:8">
      <c r="A30" s="14" t="s">
        <v>352</v>
      </c>
      <c r="B30" s="15" t="s">
        <v>270</v>
      </c>
      <c r="C30" s="15" t="s">
        <v>466</v>
      </c>
      <c r="D30" s="14" t="s">
        <v>434</v>
      </c>
      <c r="E30" s="87" t="s">
        <v>642</v>
      </c>
      <c r="F30" s="14" t="s">
        <v>447</v>
      </c>
      <c r="G30" s="87" t="s">
        <v>642</v>
      </c>
      <c r="H30" s="14">
        <v>11</v>
      </c>
    </row>
    <row r="31" spans="1:8">
      <c r="A31" s="14" t="s">
        <v>352</v>
      </c>
      <c r="B31" s="15" t="s">
        <v>271</v>
      </c>
      <c r="C31" s="15" t="s">
        <v>466</v>
      </c>
      <c r="D31" s="14" t="s">
        <v>435</v>
      </c>
      <c r="E31" s="87" t="s">
        <v>673</v>
      </c>
      <c r="F31" s="14" t="s">
        <v>448</v>
      </c>
      <c r="G31" s="87" t="s">
        <v>673</v>
      </c>
      <c r="H31" s="14">
        <v>1</v>
      </c>
    </row>
    <row r="32" spans="1:8">
      <c r="A32" s="14" t="s">
        <v>353</v>
      </c>
      <c r="B32" s="15" t="s">
        <v>431</v>
      </c>
      <c r="C32" s="15" t="s">
        <v>466</v>
      </c>
      <c r="D32" s="14" t="s">
        <v>381</v>
      </c>
      <c r="E32" s="87" t="s">
        <v>642</v>
      </c>
      <c r="F32" s="14" t="s">
        <v>367</v>
      </c>
      <c r="G32" s="87" t="s">
        <v>642</v>
      </c>
      <c r="H32" s="14">
        <v>3</v>
      </c>
    </row>
    <row r="33" spans="1:8">
      <c r="A33" s="14" t="s">
        <v>353</v>
      </c>
      <c r="B33" s="15" t="s">
        <v>270</v>
      </c>
      <c r="C33" s="15" t="s">
        <v>466</v>
      </c>
      <c r="D33" s="14" t="s">
        <v>449</v>
      </c>
      <c r="E33" s="87" t="s">
        <v>642</v>
      </c>
      <c r="F33" s="14" t="s">
        <v>432</v>
      </c>
      <c r="G33" s="87" t="s">
        <v>642</v>
      </c>
      <c r="H33" s="14">
        <v>19</v>
      </c>
    </row>
    <row r="34" spans="1:8">
      <c r="A34" s="14" t="s">
        <v>353</v>
      </c>
      <c r="B34" s="15" t="s">
        <v>271</v>
      </c>
      <c r="C34" s="15" t="s">
        <v>466</v>
      </c>
      <c r="D34" s="14" t="s">
        <v>450</v>
      </c>
      <c r="E34" s="87" t="s">
        <v>673</v>
      </c>
      <c r="F34" s="14" t="s">
        <v>433</v>
      </c>
      <c r="G34" s="87" t="s">
        <v>673</v>
      </c>
      <c r="H34" s="14">
        <v>17</v>
      </c>
    </row>
    <row r="35" spans="1:8">
      <c r="A35" s="14" t="s">
        <v>354</v>
      </c>
      <c r="B35" s="14" t="s">
        <v>401</v>
      </c>
      <c r="C35" s="15" t="s">
        <v>466</v>
      </c>
      <c r="D35" s="14" t="s">
        <v>451</v>
      </c>
      <c r="E35" s="87" t="s">
        <v>642</v>
      </c>
      <c r="F35" s="14" t="s">
        <v>637</v>
      </c>
      <c r="G35" s="87" t="s">
        <v>642</v>
      </c>
      <c r="H35" s="14">
        <v>5</v>
      </c>
    </row>
    <row r="36" spans="1:8">
      <c r="A36" s="14" t="s">
        <v>354</v>
      </c>
      <c r="B36" s="15" t="s">
        <v>270</v>
      </c>
      <c r="C36" s="15" t="s">
        <v>466</v>
      </c>
      <c r="D36" s="14" t="s">
        <v>382</v>
      </c>
      <c r="E36" s="87" t="s">
        <v>642</v>
      </c>
      <c r="F36" s="14" t="s">
        <v>383</v>
      </c>
      <c r="G36" s="87" t="s">
        <v>642</v>
      </c>
      <c r="H36" s="14">
        <v>10</v>
      </c>
    </row>
    <row r="37" spans="1:8">
      <c r="A37" s="14" t="s">
        <v>355</v>
      </c>
      <c r="B37" s="15" t="s">
        <v>270</v>
      </c>
      <c r="C37" s="15" t="s">
        <v>466</v>
      </c>
      <c r="D37" s="14" t="s">
        <v>382</v>
      </c>
      <c r="E37" s="87" t="s">
        <v>642</v>
      </c>
      <c r="F37" s="14" t="s">
        <v>384</v>
      </c>
      <c r="G37" s="87" t="s">
        <v>642</v>
      </c>
      <c r="H37" s="14">
        <v>9</v>
      </c>
    </row>
    <row r="38" spans="1:8">
      <c r="A38" s="14" t="s">
        <v>356</v>
      </c>
      <c r="B38" s="15" t="s">
        <v>431</v>
      </c>
      <c r="C38" s="15" t="s">
        <v>466</v>
      </c>
      <c r="D38" s="14" t="s">
        <v>452</v>
      </c>
      <c r="E38" s="87" t="s">
        <v>642</v>
      </c>
      <c r="F38" s="14" t="s">
        <v>636</v>
      </c>
      <c r="G38" s="87" t="s">
        <v>642</v>
      </c>
      <c r="H38" s="14">
        <v>1</v>
      </c>
    </row>
    <row r="39" spans="1:8">
      <c r="A39" s="14" t="s">
        <v>356</v>
      </c>
      <c r="B39" s="15" t="s">
        <v>270</v>
      </c>
      <c r="C39" s="15" t="s">
        <v>466</v>
      </c>
      <c r="D39" s="14" t="s">
        <v>385</v>
      </c>
      <c r="E39" s="87" t="s">
        <v>642</v>
      </c>
      <c r="F39" s="14" t="s">
        <v>386</v>
      </c>
      <c r="G39" s="87" t="s">
        <v>642</v>
      </c>
      <c r="H39" s="14">
        <v>2</v>
      </c>
    </row>
    <row r="40" spans="1:8">
      <c r="A40" s="14" t="s">
        <v>356</v>
      </c>
      <c r="B40" s="15" t="s">
        <v>271</v>
      </c>
      <c r="C40" s="15" t="s">
        <v>466</v>
      </c>
      <c r="D40" s="14" t="s">
        <v>435</v>
      </c>
      <c r="E40" s="87" t="s">
        <v>673</v>
      </c>
      <c r="F40" s="14" t="s">
        <v>453</v>
      </c>
      <c r="G40" s="87" t="s">
        <v>673</v>
      </c>
      <c r="H40" s="14">
        <v>14</v>
      </c>
    </row>
    <row r="41" spans="1:8">
      <c r="A41" s="14" t="s">
        <v>357</v>
      </c>
      <c r="B41" s="15" t="s">
        <v>270</v>
      </c>
      <c r="C41" s="15" t="s">
        <v>466</v>
      </c>
      <c r="D41" s="14" t="s">
        <v>385</v>
      </c>
      <c r="E41" s="87" t="s">
        <v>642</v>
      </c>
      <c r="F41" s="14" t="s">
        <v>387</v>
      </c>
      <c r="G41" s="87" t="s">
        <v>642</v>
      </c>
      <c r="H41" s="14">
        <v>15</v>
      </c>
    </row>
    <row r="42" spans="1:8">
      <c r="A42" s="14" t="s">
        <v>358</v>
      </c>
      <c r="B42" s="15" t="s">
        <v>270</v>
      </c>
      <c r="C42" s="15" t="s">
        <v>466</v>
      </c>
      <c r="D42" s="14" t="s">
        <v>382</v>
      </c>
      <c r="E42" s="87" t="s">
        <v>642</v>
      </c>
      <c r="F42" s="14" t="s">
        <v>388</v>
      </c>
      <c r="G42" s="87" t="s">
        <v>642</v>
      </c>
      <c r="H42" s="14">
        <v>4</v>
      </c>
    </row>
    <row r="43" spans="1:8">
      <c r="A43" s="14" t="s">
        <v>359</v>
      </c>
      <c r="B43" s="15" t="s">
        <v>270</v>
      </c>
      <c r="C43" s="15" t="s">
        <v>466</v>
      </c>
      <c r="D43" s="14" t="s">
        <v>382</v>
      </c>
      <c r="E43" s="87" t="s">
        <v>642</v>
      </c>
      <c r="F43" s="14" t="s">
        <v>389</v>
      </c>
      <c r="G43" s="87" t="s">
        <v>642</v>
      </c>
      <c r="H43" s="14">
        <v>10</v>
      </c>
    </row>
    <row r="44" spans="1:8">
      <c r="A44" s="14" t="s">
        <v>360</v>
      </c>
      <c r="B44" s="15" t="s">
        <v>270</v>
      </c>
      <c r="C44" s="15" t="s">
        <v>466</v>
      </c>
      <c r="D44" s="14" t="s">
        <v>382</v>
      </c>
      <c r="E44" s="87" t="s">
        <v>642</v>
      </c>
      <c r="F44" s="14" t="s">
        <v>390</v>
      </c>
      <c r="G44" s="87" t="s">
        <v>642</v>
      </c>
      <c r="H44" s="14">
        <v>2</v>
      </c>
    </row>
    <row r="45" spans="1:8">
      <c r="A45" s="14" t="s">
        <v>361</v>
      </c>
      <c r="B45" s="15" t="s">
        <v>402</v>
      </c>
      <c r="C45" s="15" t="s">
        <v>466</v>
      </c>
      <c r="D45" s="14" t="s">
        <v>391</v>
      </c>
      <c r="E45" s="87" t="s">
        <v>673</v>
      </c>
      <c r="F45" s="14" t="s">
        <v>392</v>
      </c>
      <c r="G45" s="87" t="s">
        <v>673</v>
      </c>
      <c r="H45" s="14">
        <v>34</v>
      </c>
    </row>
    <row r="46" spans="1:8">
      <c r="A46" s="14" t="s">
        <v>362</v>
      </c>
      <c r="B46" s="15" t="s">
        <v>402</v>
      </c>
      <c r="C46" s="15" t="s">
        <v>466</v>
      </c>
      <c r="D46" s="14" t="s">
        <v>393</v>
      </c>
      <c r="E46" s="87" t="s">
        <v>673</v>
      </c>
      <c r="F46" s="14" t="s">
        <v>394</v>
      </c>
      <c r="G46" s="87" t="s">
        <v>673</v>
      </c>
      <c r="H46" s="14">
        <v>10</v>
      </c>
    </row>
    <row r="47" spans="1:8">
      <c r="A47" s="14" t="s">
        <v>363</v>
      </c>
      <c r="B47" s="15" t="s">
        <v>402</v>
      </c>
      <c r="C47" s="15" t="s">
        <v>466</v>
      </c>
      <c r="D47" s="14" t="s">
        <v>395</v>
      </c>
      <c r="E47" s="87" t="s">
        <v>673</v>
      </c>
      <c r="F47" s="14" t="s">
        <v>392</v>
      </c>
      <c r="G47" s="87" t="s">
        <v>673</v>
      </c>
      <c r="H47" s="14">
        <v>1</v>
      </c>
    </row>
    <row r="48" spans="1:8">
      <c r="A48" s="14" t="s">
        <v>364</v>
      </c>
      <c r="B48" s="15" t="s">
        <v>402</v>
      </c>
      <c r="C48" s="15" t="s">
        <v>466</v>
      </c>
      <c r="D48" s="14" t="s">
        <v>396</v>
      </c>
      <c r="E48" s="87" t="s">
        <v>673</v>
      </c>
      <c r="F48" s="14" t="s">
        <v>392</v>
      </c>
      <c r="G48" s="87" t="s">
        <v>673</v>
      </c>
      <c r="H48" s="14">
        <v>3</v>
      </c>
    </row>
    <row r="49" spans="1:8">
      <c r="A49" s="14" t="s">
        <v>365</v>
      </c>
      <c r="B49" s="15" t="s">
        <v>402</v>
      </c>
      <c r="C49" s="15" t="s">
        <v>466</v>
      </c>
      <c r="D49" s="14" t="s">
        <v>397</v>
      </c>
      <c r="E49" s="87" t="s">
        <v>673</v>
      </c>
      <c r="F49" s="14" t="s">
        <v>398</v>
      </c>
      <c r="G49" s="87" t="s">
        <v>673</v>
      </c>
      <c r="H49" s="14">
        <v>23</v>
      </c>
    </row>
    <row r="50" spans="1:8">
      <c r="A50" s="14" t="s">
        <v>403</v>
      </c>
      <c r="B50" s="15" t="s">
        <v>649</v>
      </c>
      <c r="C50" s="15" t="s">
        <v>466</v>
      </c>
      <c r="D50" s="14" t="s">
        <v>414</v>
      </c>
      <c r="E50" s="14" t="s">
        <v>645</v>
      </c>
      <c r="F50" s="14" t="s">
        <v>425</v>
      </c>
      <c r="G50" s="87" t="s">
        <v>647</v>
      </c>
      <c r="H50" s="14">
        <v>1</v>
      </c>
    </row>
    <row r="51" spans="1:8">
      <c r="A51" s="14" t="s">
        <v>403</v>
      </c>
      <c r="B51" s="15" t="s">
        <v>650</v>
      </c>
      <c r="C51" s="15" t="s">
        <v>466</v>
      </c>
      <c r="D51" s="14" t="s">
        <v>413</v>
      </c>
      <c r="E51" s="14" t="s">
        <v>645</v>
      </c>
      <c r="F51" s="14" t="s">
        <v>426</v>
      </c>
      <c r="G51" s="87" t="s">
        <v>648</v>
      </c>
      <c r="H51" s="14">
        <v>1</v>
      </c>
    </row>
    <row r="52" spans="1:8">
      <c r="A52" s="14" t="s">
        <v>403</v>
      </c>
      <c r="B52" s="15" t="s">
        <v>415</v>
      </c>
      <c r="C52" s="15" t="s">
        <v>467</v>
      </c>
      <c r="D52" s="14" t="s">
        <v>663</v>
      </c>
      <c r="E52" s="14" t="s">
        <v>664</v>
      </c>
      <c r="F52" s="14" t="s">
        <v>454</v>
      </c>
      <c r="G52" s="14" t="s">
        <v>664</v>
      </c>
      <c r="H52" s="14">
        <v>1</v>
      </c>
    </row>
    <row r="53" spans="1:8">
      <c r="A53" s="14" t="s">
        <v>403</v>
      </c>
      <c r="B53" s="15" t="s">
        <v>416</v>
      </c>
      <c r="C53" s="15" t="s">
        <v>467</v>
      </c>
      <c r="D53" s="14" t="s">
        <v>455</v>
      </c>
      <c r="E53" s="14" t="s">
        <v>660</v>
      </c>
      <c r="F53" s="14" t="s">
        <v>455</v>
      </c>
      <c r="G53" s="14" t="s">
        <v>660</v>
      </c>
      <c r="H53" s="14">
        <v>1</v>
      </c>
    </row>
    <row r="54" spans="1:8">
      <c r="A54" s="14" t="s">
        <v>404</v>
      </c>
      <c r="B54" s="15" t="s">
        <v>417</v>
      </c>
      <c r="C54" s="15" t="s">
        <v>467</v>
      </c>
      <c r="D54" s="14" t="s">
        <v>665</v>
      </c>
      <c r="E54" s="14" t="s">
        <v>666</v>
      </c>
      <c r="F54" s="14" t="s">
        <v>456</v>
      </c>
      <c r="G54" s="14" t="s">
        <v>666</v>
      </c>
      <c r="H54" s="14">
        <v>1</v>
      </c>
    </row>
    <row r="55" spans="1:8">
      <c r="A55" s="14" t="s">
        <v>405</v>
      </c>
      <c r="B55" s="15" t="s">
        <v>651</v>
      </c>
      <c r="C55" s="15" t="s">
        <v>467</v>
      </c>
      <c r="D55" s="14" t="s">
        <v>418</v>
      </c>
      <c r="E55" s="14" t="s">
        <v>645</v>
      </c>
      <c r="F55" s="14" t="s">
        <v>427</v>
      </c>
      <c r="G55" s="87" t="s">
        <v>646</v>
      </c>
      <c r="H55" s="14">
        <v>1</v>
      </c>
    </row>
    <row r="56" spans="1:8">
      <c r="A56" s="14" t="s">
        <v>406</v>
      </c>
      <c r="B56" s="15" t="s">
        <v>652</v>
      </c>
      <c r="C56" s="15" t="s">
        <v>467</v>
      </c>
      <c r="D56" s="14" t="s">
        <v>419</v>
      </c>
      <c r="E56" s="14" t="s">
        <v>657</v>
      </c>
      <c r="F56" s="14" t="s">
        <v>428</v>
      </c>
      <c r="G56" s="87" t="s">
        <v>646</v>
      </c>
      <c r="H56" s="14">
        <v>1</v>
      </c>
    </row>
    <row r="57" spans="1:8">
      <c r="A57" s="14" t="s">
        <v>407</v>
      </c>
      <c r="B57" s="15" t="s">
        <v>420</v>
      </c>
      <c r="C57" s="15" t="s">
        <v>467</v>
      </c>
      <c r="D57" s="14" t="s">
        <v>457</v>
      </c>
      <c r="E57" s="14" t="s">
        <v>658</v>
      </c>
      <c r="F57" s="14" t="s">
        <v>457</v>
      </c>
      <c r="G57" s="87" t="s">
        <v>659</v>
      </c>
      <c r="H57" s="14">
        <v>1</v>
      </c>
    </row>
    <row r="58" spans="1:8">
      <c r="A58" s="14" t="s">
        <v>408</v>
      </c>
      <c r="B58" s="15" t="s">
        <v>421</v>
      </c>
      <c r="C58" s="15" t="s">
        <v>467</v>
      </c>
      <c r="D58" s="14" t="s">
        <v>458</v>
      </c>
      <c r="E58" s="14" t="s">
        <v>662</v>
      </c>
      <c r="F58" s="14" t="s">
        <v>458</v>
      </c>
      <c r="G58" s="14" t="s">
        <v>662</v>
      </c>
      <c r="H58" s="14">
        <v>1</v>
      </c>
    </row>
    <row r="59" spans="1:8">
      <c r="A59" s="14" t="s">
        <v>409</v>
      </c>
      <c r="B59" s="15" t="s">
        <v>667</v>
      </c>
      <c r="C59" s="15" t="s">
        <v>467</v>
      </c>
      <c r="D59" s="14" t="s">
        <v>668</v>
      </c>
      <c r="E59" s="14" t="s">
        <v>669</v>
      </c>
      <c r="F59" s="14" t="s">
        <v>459</v>
      </c>
      <c r="G59" s="14" t="s">
        <v>669</v>
      </c>
      <c r="H59" s="14">
        <v>1</v>
      </c>
    </row>
    <row r="60" spans="1:8">
      <c r="A60" s="14" t="s">
        <v>410</v>
      </c>
      <c r="B60" s="15" t="s">
        <v>422</v>
      </c>
      <c r="C60" s="15" t="s">
        <v>467</v>
      </c>
      <c r="D60" s="14" t="s">
        <v>670</v>
      </c>
      <c r="E60" s="14" t="s">
        <v>669</v>
      </c>
      <c r="F60" s="14" t="s">
        <v>460</v>
      </c>
      <c r="G60" s="14" t="s">
        <v>669</v>
      </c>
      <c r="H60" s="14">
        <v>1</v>
      </c>
    </row>
    <row r="61" spans="1:8">
      <c r="A61" s="14" t="s">
        <v>411</v>
      </c>
      <c r="B61" s="15" t="s">
        <v>423</v>
      </c>
      <c r="C61" s="15" t="s">
        <v>468</v>
      </c>
      <c r="D61" s="14" t="s">
        <v>671</v>
      </c>
      <c r="E61" s="14" t="s">
        <v>672</v>
      </c>
      <c r="F61" s="14" t="s">
        <v>461</v>
      </c>
      <c r="G61" s="14" t="s">
        <v>672</v>
      </c>
      <c r="H61" s="14">
        <v>1</v>
      </c>
    </row>
    <row r="62" spans="1:8">
      <c r="A62" s="88" t="s">
        <v>412</v>
      </c>
      <c r="B62" s="17" t="s">
        <v>424</v>
      </c>
      <c r="C62" s="17" t="s">
        <v>469</v>
      </c>
      <c r="D62" s="88" t="s">
        <v>462</v>
      </c>
      <c r="E62" s="88" t="s">
        <v>661</v>
      </c>
      <c r="F62" s="88" t="s">
        <v>463</v>
      </c>
      <c r="G62" s="88" t="s">
        <v>661</v>
      </c>
      <c r="H62" s="88">
        <v>1</v>
      </c>
    </row>
    <row r="63" spans="1:8">
      <c r="A63" s="14" t="s">
        <v>519</v>
      </c>
    </row>
    <row r="64" spans="1:8">
      <c r="A64" s="14" t="s">
        <v>653</v>
      </c>
    </row>
  </sheetData>
  <mergeCells count="6">
    <mergeCell ref="H2:H3"/>
    <mergeCell ref="D2:E2"/>
    <mergeCell ref="F2:G2"/>
    <mergeCell ref="A2:A3"/>
    <mergeCell ref="B2:B3"/>
    <mergeCell ref="C2:C3"/>
  </mergeCells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9"/>
  <sheetViews>
    <sheetView workbookViewId="0"/>
  </sheetViews>
  <sheetFormatPr defaultColWidth="9" defaultRowHeight="15"/>
  <cols>
    <col min="1" max="1" width="9" style="3"/>
    <col min="2" max="2" width="10.28515625" style="3" customWidth="1"/>
    <col min="3" max="27" width="9" style="3"/>
    <col min="28" max="28" width="10.42578125" style="3" bestFit="1" customWidth="1"/>
    <col min="29" max="33" width="9" style="3"/>
    <col min="34" max="34" width="10.42578125" style="3" bestFit="1" customWidth="1"/>
    <col min="35" max="16384" width="9" style="3"/>
  </cols>
  <sheetData>
    <row r="1" spans="1:52">
      <c r="A1" s="20" t="s">
        <v>641</v>
      </c>
      <c r="B1" s="20"/>
    </row>
    <row r="2" spans="1:52">
      <c r="A2" s="109" t="s">
        <v>517</v>
      </c>
      <c r="B2" s="109" t="s">
        <v>675</v>
      </c>
      <c r="C2" s="107" t="s">
        <v>518</v>
      </c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8"/>
      <c r="W2" s="111" t="s">
        <v>676</v>
      </c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  <c r="AI2" s="107"/>
      <c r="AJ2" s="107"/>
      <c r="AK2" s="107"/>
      <c r="AL2" s="107"/>
      <c r="AM2" s="107"/>
      <c r="AN2" s="107"/>
      <c r="AO2" s="107"/>
      <c r="AP2" s="107"/>
      <c r="AQ2" s="107"/>
      <c r="AR2" s="107"/>
      <c r="AS2" s="107"/>
      <c r="AT2" s="107"/>
      <c r="AU2" s="107"/>
      <c r="AV2" s="107"/>
      <c r="AW2" s="107"/>
      <c r="AX2" s="107"/>
      <c r="AY2" s="107"/>
      <c r="AZ2" s="107"/>
    </row>
    <row r="3" spans="1:52">
      <c r="A3" s="110"/>
      <c r="B3" s="110"/>
      <c r="C3" s="21">
        <v>24</v>
      </c>
      <c r="D3" s="21">
        <v>56</v>
      </c>
      <c r="E3" s="21">
        <v>76</v>
      </c>
      <c r="F3" s="21">
        <v>113</v>
      </c>
      <c r="G3" s="21">
        <v>188</v>
      </c>
      <c r="H3" s="21" t="s">
        <v>472</v>
      </c>
      <c r="I3" s="21">
        <v>277</v>
      </c>
      <c r="J3" s="21" t="s">
        <v>473</v>
      </c>
      <c r="K3" s="21">
        <v>336</v>
      </c>
      <c r="L3" s="44" t="s">
        <v>539</v>
      </c>
      <c r="M3" s="21">
        <v>359</v>
      </c>
      <c r="N3" s="21" t="s">
        <v>474</v>
      </c>
      <c r="O3" s="21">
        <v>434</v>
      </c>
      <c r="P3" s="21">
        <v>473</v>
      </c>
      <c r="Q3" s="21">
        <v>482</v>
      </c>
      <c r="R3" s="21">
        <v>501</v>
      </c>
      <c r="S3" s="21">
        <v>507</v>
      </c>
      <c r="T3" s="21">
        <v>511</v>
      </c>
      <c r="U3" s="21">
        <v>517</v>
      </c>
      <c r="V3" s="19">
        <v>620</v>
      </c>
      <c r="W3" s="21">
        <v>765</v>
      </c>
      <c r="X3" s="21" t="s">
        <v>520</v>
      </c>
      <c r="Y3" s="21">
        <v>836</v>
      </c>
      <c r="Z3" s="21">
        <v>840</v>
      </c>
      <c r="AA3" s="21">
        <v>843</v>
      </c>
      <c r="AB3" s="44" t="s">
        <v>542</v>
      </c>
      <c r="AC3" s="21">
        <v>892</v>
      </c>
      <c r="AD3" s="21">
        <v>894</v>
      </c>
      <c r="AE3" s="21" t="s">
        <v>475</v>
      </c>
      <c r="AF3" s="21" t="s">
        <v>476</v>
      </c>
      <c r="AG3" s="21" t="s">
        <v>477</v>
      </c>
      <c r="AH3" s="44" t="s">
        <v>656</v>
      </c>
      <c r="AI3" s="21" t="s">
        <v>478</v>
      </c>
      <c r="AJ3" s="21">
        <v>1009</v>
      </c>
      <c r="AK3" s="21" t="s">
        <v>479</v>
      </c>
      <c r="AL3" s="21">
        <v>1064</v>
      </c>
      <c r="AM3" s="21">
        <v>1101</v>
      </c>
      <c r="AN3" s="21">
        <v>1139</v>
      </c>
      <c r="AO3" s="21">
        <v>1164</v>
      </c>
      <c r="AP3" s="21">
        <v>1166</v>
      </c>
      <c r="AQ3" s="21" t="s">
        <v>480</v>
      </c>
      <c r="AR3" s="21">
        <v>1193</v>
      </c>
      <c r="AS3" s="21" t="s">
        <v>481</v>
      </c>
      <c r="AT3" s="21">
        <v>1200</v>
      </c>
      <c r="AU3" s="21" t="s">
        <v>482</v>
      </c>
      <c r="AV3" s="21">
        <v>1261</v>
      </c>
      <c r="AW3" s="21">
        <v>1267</v>
      </c>
      <c r="AX3" s="21">
        <v>1307</v>
      </c>
      <c r="AY3" s="21">
        <v>1312</v>
      </c>
      <c r="AZ3" s="21" t="s">
        <v>483</v>
      </c>
    </row>
    <row r="4" spans="1:52">
      <c r="A4" s="25" t="s">
        <v>146</v>
      </c>
      <c r="B4" s="39" t="s">
        <v>207</v>
      </c>
      <c r="C4" s="25" t="s">
        <v>152</v>
      </c>
      <c r="D4" s="25" t="s">
        <v>484</v>
      </c>
      <c r="E4" s="25" t="s">
        <v>484</v>
      </c>
      <c r="F4" s="25" t="s">
        <v>151</v>
      </c>
      <c r="G4" s="25" t="s">
        <v>485</v>
      </c>
      <c r="H4" s="25" t="s">
        <v>486</v>
      </c>
      <c r="I4" s="25" t="s">
        <v>484</v>
      </c>
      <c r="J4" s="25" t="s">
        <v>487</v>
      </c>
      <c r="K4" s="25" t="s">
        <v>484</v>
      </c>
      <c r="L4" s="25" t="s">
        <v>485</v>
      </c>
      <c r="M4" s="25" t="s">
        <v>484</v>
      </c>
      <c r="N4" s="25" t="s">
        <v>488</v>
      </c>
      <c r="O4" s="25" t="s">
        <v>152</v>
      </c>
      <c r="P4" s="25" t="s">
        <v>151</v>
      </c>
      <c r="Q4" s="25" t="s">
        <v>151</v>
      </c>
      <c r="R4" s="25" t="s">
        <v>485</v>
      </c>
      <c r="S4" s="25" t="s">
        <v>152</v>
      </c>
      <c r="T4" s="25" t="s">
        <v>484</v>
      </c>
      <c r="U4" s="25" t="s">
        <v>151</v>
      </c>
      <c r="V4" s="24" t="s">
        <v>152</v>
      </c>
      <c r="W4" s="25" t="s">
        <v>151</v>
      </c>
      <c r="X4" s="25" t="s">
        <v>489</v>
      </c>
      <c r="Y4" s="25" t="s">
        <v>484</v>
      </c>
      <c r="Z4" s="25" t="s">
        <v>152</v>
      </c>
      <c r="AA4" s="25" t="s">
        <v>152</v>
      </c>
      <c r="AB4" s="25" t="s">
        <v>490</v>
      </c>
      <c r="AC4" s="25" t="s">
        <v>151</v>
      </c>
      <c r="AD4" s="25" t="s">
        <v>484</v>
      </c>
      <c r="AE4" s="25" t="s">
        <v>488</v>
      </c>
      <c r="AF4" s="25" t="s">
        <v>488</v>
      </c>
      <c r="AG4" s="25" t="s">
        <v>491</v>
      </c>
      <c r="AH4" s="25" t="s">
        <v>492</v>
      </c>
      <c r="AI4" s="25" t="s">
        <v>488</v>
      </c>
      <c r="AJ4" s="25" t="s">
        <v>485</v>
      </c>
      <c r="AK4" s="25" t="s">
        <v>493</v>
      </c>
      <c r="AL4" s="25" t="s">
        <v>151</v>
      </c>
      <c r="AM4" s="25" t="s">
        <v>151</v>
      </c>
      <c r="AN4" s="25" t="s">
        <v>152</v>
      </c>
      <c r="AO4" s="25" t="s">
        <v>151</v>
      </c>
      <c r="AP4" s="25" t="s">
        <v>151</v>
      </c>
      <c r="AQ4" s="25" t="s">
        <v>488</v>
      </c>
      <c r="AR4" s="25" t="s">
        <v>485</v>
      </c>
      <c r="AS4" s="25" t="s">
        <v>494</v>
      </c>
      <c r="AT4" s="25" t="s">
        <v>152</v>
      </c>
      <c r="AU4" s="25" t="s">
        <v>488</v>
      </c>
      <c r="AV4" s="25" t="s">
        <v>485</v>
      </c>
      <c r="AW4" s="25" t="s">
        <v>485</v>
      </c>
      <c r="AX4" s="25" t="s">
        <v>151</v>
      </c>
      <c r="AY4" s="25" t="s">
        <v>151</v>
      </c>
      <c r="AZ4" s="25" t="s">
        <v>488</v>
      </c>
    </row>
    <row r="5" spans="1:52">
      <c r="A5" s="25" t="s">
        <v>138</v>
      </c>
      <c r="B5" s="39" t="s">
        <v>136</v>
      </c>
      <c r="C5" s="25" t="s">
        <v>152</v>
      </c>
      <c r="D5" s="25" t="s">
        <v>484</v>
      </c>
      <c r="E5" s="25" t="s">
        <v>484</v>
      </c>
      <c r="F5" s="25" t="s">
        <v>151</v>
      </c>
      <c r="G5" s="25" t="s">
        <v>485</v>
      </c>
      <c r="H5" s="25" t="s">
        <v>486</v>
      </c>
      <c r="I5" s="25" t="s">
        <v>484</v>
      </c>
      <c r="J5" s="25" t="s">
        <v>487</v>
      </c>
      <c r="K5" s="25" t="s">
        <v>484</v>
      </c>
      <c r="L5" s="25" t="s">
        <v>151</v>
      </c>
      <c r="M5" s="25" t="s">
        <v>484</v>
      </c>
      <c r="N5" s="25" t="s">
        <v>488</v>
      </c>
      <c r="O5" s="25" t="s">
        <v>152</v>
      </c>
      <c r="P5" s="25" t="s">
        <v>151</v>
      </c>
      <c r="Q5" s="25" t="s">
        <v>151</v>
      </c>
      <c r="R5" s="25" t="s">
        <v>485</v>
      </c>
      <c r="S5" s="25" t="s">
        <v>152</v>
      </c>
      <c r="T5" s="25" t="s">
        <v>484</v>
      </c>
      <c r="U5" s="25" t="s">
        <v>151</v>
      </c>
      <c r="V5" s="24" t="s">
        <v>152</v>
      </c>
      <c r="W5" s="25" t="s">
        <v>151</v>
      </c>
      <c r="X5" s="25" t="s">
        <v>489</v>
      </c>
      <c r="Y5" s="25" t="s">
        <v>484</v>
      </c>
      <c r="Z5" s="25" t="s">
        <v>152</v>
      </c>
      <c r="AA5" s="25" t="s">
        <v>152</v>
      </c>
      <c r="AB5" s="25" t="s">
        <v>490</v>
      </c>
      <c r="AC5" s="25" t="s">
        <v>151</v>
      </c>
      <c r="AD5" s="25" t="s">
        <v>484</v>
      </c>
      <c r="AE5" s="25" t="s">
        <v>488</v>
      </c>
      <c r="AF5" s="25" t="s">
        <v>488</v>
      </c>
      <c r="AG5" s="25" t="s">
        <v>491</v>
      </c>
      <c r="AH5" s="25" t="s">
        <v>492</v>
      </c>
      <c r="AI5" s="25" t="s">
        <v>488</v>
      </c>
      <c r="AJ5" s="25" t="s">
        <v>485</v>
      </c>
      <c r="AK5" s="25" t="s">
        <v>493</v>
      </c>
      <c r="AL5" s="25" t="s">
        <v>151</v>
      </c>
      <c r="AM5" s="25" t="s">
        <v>151</v>
      </c>
      <c r="AN5" s="25" t="s">
        <v>152</v>
      </c>
      <c r="AO5" s="25" t="s">
        <v>151</v>
      </c>
      <c r="AP5" s="25" t="s">
        <v>151</v>
      </c>
      <c r="AQ5" s="25" t="s">
        <v>488</v>
      </c>
      <c r="AR5" s="25" t="s">
        <v>485</v>
      </c>
      <c r="AS5" s="25" t="s">
        <v>494</v>
      </c>
      <c r="AT5" s="25" t="s">
        <v>152</v>
      </c>
      <c r="AU5" s="25" t="s">
        <v>488</v>
      </c>
      <c r="AV5" s="25" t="s">
        <v>485</v>
      </c>
      <c r="AW5" s="25" t="s">
        <v>485</v>
      </c>
      <c r="AX5" s="25" t="s">
        <v>151</v>
      </c>
      <c r="AY5" s="25" t="s">
        <v>151</v>
      </c>
      <c r="AZ5" s="25" t="s">
        <v>488</v>
      </c>
    </row>
    <row r="6" spans="1:52">
      <c r="A6" s="25" t="s">
        <v>147</v>
      </c>
      <c r="B6" s="39" t="s">
        <v>207</v>
      </c>
      <c r="C6" s="25" t="s">
        <v>152</v>
      </c>
      <c r="D6" s="25" t="s">
        <v>484</v>
      </c>
      <c r="E6" s="25" t="s">
        <v>484</v>
      </c>
      <c r="F6" s="25" t="s">
        <v>151</v>
      </c>
      <c r="G6" s="25" t="s">
        <v>485</v>
      </c>
      <c r="H6" s="25" t="s">
        <v>486</v>
      </c>
      <c r="I6" s="25" t="s">
        <v>484</v>
      </c>
      <c r="J6" s="25" t="s">
        <v>487</v>
      </c>
      <c r="K6" s="25" t="s">
        <v>484</v>
      </c>
      <c r="L6" s="25" t="s">
        <v>485</v>
      </c>
      <c r="M6" s="25" t="s">
        <v>484</v>
      </c>
      <c r="N6" s="25" t="s">
        <v>488</v>
      </c>
      <c r="O6" s="25" t="s">
        <v>152</v>
      </c>
      <c r="P6" s="25" t="s">
        <v>151</v>
      </c>
      <c r="Q6" s="25" t="s">
        <v>151</v>
      </c>
      <c r="R6" s="25" t="s">
        <v>485</v>
      </c>
      <c r="S6" s="25" t="s">
        <v>152</v>
      </c>
      <c r="T6" s="25" t="s">
        <v>484</v>
      </c>
      <c r="U6" s="25" t="s">
        <v>151</v>
      </c>
      <c r="V6" s="24" t="s">
        <v>152</v>
      </c>
      <c r="W6" s="25" t="s">
        <v>151</v>
      </c>
      <c r="X6" s="25" t="s">
        <v>489</v>
      </c>
      <c r="Y6" s="25" t="s">
        <v>484</v>
      </c>
      <c r="Z6" s="25" t="s">
        <v>152</v>
      </c>
      <c r="AA6" s="25" t="s">
        <v>152</v>
      </c>
      <c r="AB6" s="25" t="s">
        <v>490</v>
      </c>
      <c r="AC6" s="25" t="s">
        <v>151</v>
      </c>
      <c r="AD6" s="25" t="s">
        <v>484</v>
      </c>
      <c r="AE6" s="25" t="s">
        <v>488</v>
      </c>
      <c r="AF6" s="25" t="s">
        <v>488</v>
      </c>
      <c r="AG6" s="25" t="s">
        <v>491</v>
      </c>
      <c r="AH6" s="25" t="s">
        <v>492</v>
      </c>
      <c r="AI6" s="25" t="s">
        <v>488</v>
      </c>
      <c r="AJ6" s="25" t="s">
        <v>485</v>
      </c>
      <c r="AK6" s="25" t="s">
        <v>493</v>
      </c>
      <c r="AL6" s="25" t="s">
        <v>151</v>
      </c>
      <c r="AM6" s="25" t="s">
        <v>151</v>
      </c>
      <c r="AN6" s="25" t="s">
        <v>152</v>
      </c>
      <c r="AO6" s="25" t="s">
        <v>151</v>
      </c>
      <c r="AP6" s="25" t="s">
        <v>151</v>
      </c>
      <c r="AQ6" s="25" t="s">
        <v>488</v>
      </c>
      <c r="AR6" s="25" t="s">
        <v>485</v>
      </c>
      <c r="AS6" s="25" t="s">
        <v>494</v>
      </c>
      <c r="AT6" s="25" t="s">
        <v>152</v>
      </c>
      <c r="AU6" s="25" t="s">
        <v>488</v>
      </c>
      <c r="AV6" s="25" t="s">
        <v>151</v>
      </c>
      <c r="AW6" s="25" t="s">
        <v>485</v>
      </c>
      <c r="AX6" s="25" t="s">
        <v>151</v>
      </c>
      <c r="AY6" s="25" t="s">
        <v>151</v>
      </c>
      <c r="AZ6" s="25" t="s">
        <v>488</v>
      </c>
    </row>
    <row r="7" spans="1:52">
      <c r="A7" s="25" t="s">
        <v>148</v>
      </c>
      <c r="B7" s="39" t="s">
        <v>207</v>
      </c>
      <c r="C7" s="25" t="s">
        <v>152</v>
      </c>
      <c r="D7" s="25" t="s">
        <v>484</v>
      </c>
      <c r="E7" s="25" t="s">
        <v>484</v>
      </c>
      <c r="F7" s="25" t="s">
        <v>151</v>
      </c>
      <c r="G7" s="25" t="s">
        <v>485</v>
      </c>
      <c r="H7" s="25" t="s">
        <v>486</v>
      </c>
      <c r="I7" s="25" t="s">
        <v>484</v>
      </c>
      <c r="J7" s="25" t="s">
        <v>487</v>
      </c>
      <c r="K7" s="25" t="s">
        <v>484</v>
      </c>
      <c r="L7" s="25" t="s">
        <v>485</v>
      </c>
      <c r="M7" s="25" t="s">
        <v>484</v>
      </c>
      <c r="N7" s="25" t="s">
        <v>488</v>
      </c>
      <c r="O7" s="25" t="s">
        <v>152</v>
      </c>
      <c r="P7" s="25" t="s">
        <v>151</v>
      </c>
      <c r="Q7" s="25" t="s">
        <v>151</v>
      </c>
      <c r="R7" s="25" t="s">
        <v>485</v>
      </c>
      <c r="S7" s="25" t="s">
        <v>152</v>
      </c>
      <c r="T7" s="25" t="s">
        <v>484</v>
      </c>
      <c r="U7" s="25" t="s">
        <v>151</v>
      </c>
      <c r="V7" s="24" t="s">
        <v>152</v>
      </c>
      <c r="W7" s="25" t="s">
        <v>151</v>
      </c>
      <c r="X7" s="25" t="s">
        <v>489</v>
      </c>
      <c r="Y7" s="25" t="s">
        <v>484</v>
      </c>
      <c r="Z7" s="25" t="s">
        <v>152</v>
      </c>
      <c r="AA7" s="25" t="s">
        <v>152</v>
      </c>
      <c r="AB7" s="25" t="s">
        <v>490</v>
      </c>
      <c r="AC7" s="25" t="s">
        <v>151</v>
      </c>
      <c r="AD7" s="25" t="s">
        <v>484</v>
      </c>
      <c r="AE7" s="25" t="s">
        <v>488</v>
      </c>
      <c r="AF7" s="25" t="s">
        <v>488</v>
      </c>
      <c r="AG7" s="25" t="s">
        <v>491</v>
      </c>
      <c r="AH7" s="25" t="s">
        <v>492</v>
      </c>
      <c r="AI7" s="25" t="s">
        <v>488</v>
      </c>
      <c r="AJ7" s="25" t="s">
        <v>485</v>
      </c>
      <c r="AK7" s="25" t="s">
        <v>493</v>
      </c>
      <c r="AL7" s="25" t="s">
        <v>151</v>
      </c>
      <c r="AM7" s="25" t="s">
        <v>151</v>
      </c>
      <c r="AN7" s="25" t="s">
        <v>152</v>
      </c>
      <c r="AO7" s="25" t="s">
        <v>151</v>
      </c>
      <c r="AP7" s="25" t="s">
        <v>151</v>
      </c>
      <c r="AQ7" s="25" t="s">
        <v>495</v>
      </c>
      <c r="AR7" s="25" t="s">
        <v>485</v>
      </c>
      <c r="AS7" s="25" t="s">
        <v>494</v>
      </c>
      <c r="AT7" s="25" t="s">
        <v>152</v>
      </c>
      <c r="AU7" s="25" t="s">
        <v>488</v>
      </c>
      <c r="AV7" s="25" t="s">
        <v>485</v>
      </c>
      <c r="AW7" s="25" t="s">
        <v>485</v>
      </c>
      <c r="AX7" s="25" t="s">
        <v>151</v>
      </c>
      <c r="AY7" s="25" t="s">
        <v>151</v>
      </c>
      <c r="AZ7" s="25" t="s">
        <v>488</v>
      </c>
    </row>
    <row r="8" spans="1:52">
      <c r="A8" s="25" t="s">
        <v>149</v>
      </c>
      <c r="B8" s="39" t="s">
        <v>207</v>
      </c>
      <c r="C8" s="25" t="s">
        <v>152</v>
      </c>
      <c r="D8" s="25" t="s">
        <v>484</v>
      </c>
      <c r="E8" s="25" t="s">
        <v>484</v>
      </c>
      <c r="F8" s="25" t="s">
        <v>151</v>
      </c>
      <c r="G8" s="25" t="s">
        <v>485</v>
      </c>
      <c r="H8" s="25" t="s">
        <v>486</v>
      </c>
      <c r="I8" s="25" t="s">
        <v>484</v>
      </c>
      <c r="J8" s="25" t="s">
        <v>487</v>
      </c>
      <c r="K8" s="25" t="s">
        <v>484</v>
      </c>
      <c r="L8" s="25" t="s">
        <v>485</v>
      </c>
      <c r="M8" s="25" t="s">
        <v>484</v>
      </c>
      <c r="N8" s="25" t="s">
        <v>488</v>
      </c>
      <c r="O8" s="25" t="s">
        <v>152</v>
      </c>
      <c r="P8" s="25" t="s">
        <v>151</v>
      </c>
      <c r="Q8" s="25" t="s">
        <v>151</v>
      </c>
      <c r="R8" s="25" t="s">
        <v>485</v>
      </c>
      <c r="S8" s="25" t="s">
        <v>152</v>
      </c>
      <c r="T8" s="25" t="s">
        <v>484</v>
      </c>
      <c r="U8" s="25" t="s">
        <v>151</v>
      </c>
      <c r="V8" s="24" t="s">
        <v>152</v>
      </c>
      <c r="W8" s="25" t="s">
        <v>151</v>
      </c>
      <c r="X8" s="25" t="s">
        <v>496</v>
      </c>
      <c r="Y8" s="25" t="s">
        <v>484</v>
      </c>
      <c r="Z8" s="25" t="s">
        <v>152</v>
      </c>
      <c r="AA8" s="25" t="s">
        <v>152</v>
      </c>
      <c r="AB8" s="25" t="s">
        <v>490</v>
      </c>
      <c r="AC8" s="25" t="s">
        <v>151</v>
      </c>
      <c r="AD8" s="25" t="s">
        <v>484</v>
      </c>
      <c r="AE8" s="25" t="s">
        <v>488</v>
      </c>
      <c r="AF8" s="25" t="s">
        <v>488</v>
      </c>
      <c r="AG8" s="25" t="s">
        <v>491</v>
      </c>
      <c r="AH8" s="25" t="s">
        <v>492</v>
      </c>
      <c r="AI8" s="25" t="s">
        <v>488</v>
      </c>
      <c r="AJ8" s="25" t="s">
        <v>485</v>
      </c>
      <c r="AK8" s="25" t="s">
        <v>493</v>
      </c>
      <c r="AL8" s="25" t="s">
        <v>151</v>
      </c>
      <c r="AM8" s="25" t="s">
        <v>151</v>
      </c>
      <c r="AN8" s="25" t="s">
        <v>152</v>
      </c>
      <c r="AO8" s="25" t="s">
        <v>151</v>
      </c>
      <c r="AP8" s="25" t="s">
        <v>151</v>
      </c>
      <c r="AQ8" s="25" t="s">
        <v>488</v>
      </c>
      <c r="AR8" s="25" t="s">
        <v>485</v>
      </c>
      <c r="AS8" s="25" t="s">
        <v>494</v>
      </c>
      <c r="AT8" s="25" t="s">
        <v>152</v>
      </c>
      <c r="AU8" s="25" t="s">
        <v>488</v>
      </c>
      <c r="AV8" s="25" t="s">
        <v>485</v>
      </c>
      <c r="AW8" s="25" t="s">
        <v>485</v>
      </c>
      <c r="AX8" s="25" t="s">
        <v>151</v>
      </c>
      <c r="AY8" s="25" t="s">
        <v>151</v>
      </c>
      <c r="AZ8" s="25" t="s">
        <v>488</v>
      </c>
    </row>
    <row r="9" spans="1:52">
      <c r="A9" s="25" t="s">
        <v>139</v>
      </c>
      <c r="B9" s="39" t="s">
        <v>208</v>
      </c>
      <c r="C9" s="25" t="s">
        <v>152</v>
      </c>
      <c r="D9" s="25" t="s">
        <v>484</v>
      </c>
      <c r="E9" s="25" t="s">
        <v>484</v>
      </c>
      <c r="F9" s="25" t="s">
        <v>151</v>
      </c>
      <c r="G9" s="25" t="s">
        <v>485</v>
      </c>
      <c r="H9" s="25" t="s">
        <v>486</v>
      </c>
      <c r="I9" s="25" t="s">
        <v>484</v>
      </c>
      <c r="J9" s="25" t="s">
        <v>487</v>
      </c>
      <c r="K9" s="25" t="s">
        <v>484</v>
      </c>
      <c r="L9" s="25" t="s">
        <v>485</v>
      </c>
      <c r="M9" s="25" t="s">
        <v>484</v>
      </c>
      <c r="N9" s="25" t="s">
        <v>488</v>
      </c>
      <c r="O9" s="25" t="s">
        <v>152</v>
      </c>
      <c r="P9" s="25" t="s">
        <v>151</v>
      </c>
      <c r="Q9" s="25" t="s">
        <v>151</v>
      </c>
      <c r="R9" s="25" t="s">
        <v>485</v>
      </c>
      <c r="S9" s="25" t="s">
        <v>152</v>
      </c>
      <c r="T9" s="25" t="s">
        <v>484</v>
      </c>
      <c r="U9" s="25" t="s">
        <v>151</v>
      </c>
      <c r="V9" s="24" t="s">
        <v>152</v>
      </c>
      <c r="W9" s="25" t="s">
        <v>151</v>
      </c>
      <c r="X9" s="25" t="s">
        <v>489</v>
      </c>
      <c r="Y9" s="25" t="s">
        <v>484</v>
      </c>
      <c r="Z9" s="25" t="s">
        <v>484</v>
      </c>
      <c r="AA9" s="25" t="s">
        <v>152</v>
      </c>
      <c r="AB9" s="25" t="s">
        <v>488</v>
      </c>
      <c r="AC9" s="25" t="s">
        <v>151</v>
      </c>
      <c r="AD9" s="25" t="s">
        <v>484</v>
      </c>
      <c r="AE9" s="25" t="s">
        <v>488</v>
      </c>
      <c r="AF9" s="25" t="s">
        <v>488</v>
      </c>
      <c r="AG9" s="25" t="s">
        <v>491</v>
      </c>
      <c r="AH9" s="25" t="s">
        <v>492</v>
      </c>
      <c r="AI9" s="25" t="s">
        <v>488</v>
      </c>
      <c r="AJ9" s="25" t="s">
        <v>485</v>
      </c>
      <c r="AK9" s="25" t="s">
        <v>493</v>
      </c>
      <c r="AL9" s="25" t="s">
        <v>151</v>
      </c>
      <c r="AM9" s="25" t="s">
        <v>151</v>
      </c>
      <c r="AN9" s="25" t="s">
        <v>152</v>
      </c>
      <c r="AO9" s="25" t="s">
        <v>151</v>
      </c>
      <c r="AP9" s="25" t="s">
        <v>151</v>
      </c>
      <c r="AQ9" s="25" t="s">
        <v>488</v>
      </c>
      <c r="AR9" s="25" t="s">
        <v>485</v>
      </c>
      <c r="AS9" s="25" t="s">
        <v>494</v>
      </c>
      <c r="AT9" s="25" t="s">
        <v>152</v>
      </c>
      <c r="AU9" s="25" t="s">
        <v>488</v>
      </c>
      <c r="AV9" s="25" t="s">
        <v>485</v>
      </c>
      <c r="AW9" s="25" t="s">
        <v>485</v>
      </c>
      <c r="AX9" s="25" t="s">
        <v>151</v>
      </c>
      <c r="AY9" s="25" t="s">
        <v>151</v>
      </c>
      <c r="AZ9" s="25" t="s">
        <v>488</v>
      </c>
    </row>
    <row r="10" spans="1:52">
      <c r="A10" s="25" t="s">
        <v>150</v>
      </c>
      <c r="B10" s="39" t="s">
        <v>136</v>
      </c>
      <c r="C10" s="25" t="s">
        <v>152</v>
      </c>
      <c r="D10" s="25" t="s">
        <v>484</v>
      </c>
      <c r="E10" s="25" t="s">
        <v>484</v>
      </c>
      <c r="F10" s="25" t="s">
        <v>151</v>
      </c>
      <c r="G10" s="25" t="s">
        <v>485</v>
      </c>
      <c r="H10" s="25" t="s">
        <v>486</v>
      </c>
      <c r="I10" s="25" t="s">
        <v>484</v>
      </c>
      <c r="J10" s="25" t="s">
        <v>487</v>
      </c>
      <c r="K10" s="25" t="s">
        <v>484</v>
      </c>
      <c r="L10" s="25" t="s">
        <v>151</v>
      </c>
      <c r="M10" s="25" t="s">
        <v>484</v>
      </c>
      <c r="N10" s="25" t="s">
        <v>488</v>
      </c>
      <c r="O10" s="25" t="s">
        <v>152</v>
      </c>
      <c r="P10" s="25" t="s">
        <v>485</v>
      </c>
      <c r="Q10" s="25" t="s">
        <v>151</v>
      </c>
      <c r="R10" s="25" t="s">
        <v>485</v>
      </c>
      <c r="S10" s="25" t="s">
        <v>152</v>
      </c>
      <c r="T10" s="25" t="s">
        <v>484</v>
      </c>
      <c r="U10" s="25" t="s">
        <v>151</v>
      </c>
      <c r="V10" s="24" t="s">
        <v>152</v>
      </c>
      <c r="W10" s="25" t="s">
        <v>151</v>
      </c>
      <c r="X10" s="25" t="s">
        <v>489</v>
      </c>
      <c r="Y10" s="25" t="s">
        <v>484</v>
      </c>
      <c r="Z10" s="25" t="s">
        <v>152</v>
      </c>
      <c r="AA10" s="25" t="s">
        <v>152</v>
      </c>
      <c r="AB10" s="25" t="s">
        <v>490</v>
      </c>
      <c r="AC10" s="25" t="s">
        <v>151</v>
      </c>
      <c r="AD10" s="25" t="s">
        <v>484</v>
      </c>
      <c r="AE10" s="25" t="s">
        <v>488</v>
      </c>
      <c r="AF10" s="25" t="s">
        <v>488</v>
      </c>
      <c r="AG10" s="25" t="s">
        <v>491</v>
      </c>
      <c r="AH10" s="25" t="s">
        <v>492</v>
      </c>
      <c r="AI10" s="25" t="s">
        <v>488</v>
      </c>
      <c r="AJ10" s="25" t="s">
        <v>485</v>
      </c>
      <c r="AK10" s="25" t="s">
        <v>493</v>
      </c>
      <c r="AL10" s="25" t="s">
        <v>151</v>
      </c>
      <c r="AM10" s="25" t="s">
        <v>151</v>
      </c>
      <c r="AN10" s="25" t="s">
        <v>152</v>
      </c>
      <c r="AO10" s="25" t="s">
        <v>151</v>
      </c>
      <c r="AP10" s="25" t="s">
        <v>151</v>
      </c>
      <c r="AQ10" s="25" t="s">
        <v>488</v>
      </c>
      <c r="AR10" s="25" t="s">
        <v>485</v>
      </c>
      <c r="AS10" s="25" t="s">
        <v>494</v>
      </c>
      <c r="AT10" s="25" t="s">
        <v>152</v>
      </c>
      <c r="AU10" s="25" t="s">
        <v>488</v>
      </c>
      <c r="AV10" s="25" t="s">
        <v>485</v>
      </c>
      <c r="AW10" s="25" t="s">
        <v>485</v>
      </c>
      <c r="AX10" s="25" t="s">
        <v>151</v>
      </c>
      <c r="AY10" s="25" t="s">
        <v>151</v>
      </c>
      <c r="AZ10" s="25" t="s">
        <v>488</v>
      </c>
    </row>
    <row r="11" spans="1:52">
      <c r="A11" s="25" t="s">
        <v>140</v>
      </c>
      <c r="B11" s="39" t="s">
        <v>136</v>
      </c>
      <c r="C11" s="25" t="s">
        <v>152</v>
      </c>
      <c r="D11" s="25" t="s">
        <v>484</v>
      </c>
      <c r="E11" s="25" t="s">
        <v>484</v>
      </c>
      <c r="F11" s="25" t="s">
        <v>151</v>
      </c>
      <c r="G11" s="25" t="s">
        <v>485</v>
      </c>
      <c r="H11" s="25" t="s">
        <v>486</v>
      </c>
      <c r="I11" s="25" t="s">
        <v>484</v>
      </c>
      <c r="J11" s="25" t="s">
        <v>487</v>
      </c>
      <c r="K11" s="25" t="s">
        <v>484</v>
      </c>
      <c r="L11" s="25" t="s">
        <v>151</v>
      </c>
      <c r="M11" s="25" t="s">
        <v>484</v>
      </c>
      <c r="N11" s="25" t="s">
        <v>488</v>
      </c>
      <c r="O11" s="25" t="s">
        <v>152</v>
      </c>
      <c r="P11" s="25" t="s">
        <v>151</v>
      </c>
      <c r="Q11" s="25" t="s">
        <v>151</v>
      </c>
      <c r="R11" s="25" t="s">
        <v>485</v>
      </c>
      <c r="S11" s="25" t="s">
        <v>152</v>
      </c>
      <c r="T11" s="25" t="s">
        <v>484</v>
      </c>
      <c r="U11" s="25" t="s">
        <v>151</v>
      </c>
      <c r="V11" s="24" t="s">
        <v>152</v>
      </c>
      <c r="W11" s="25" t="s">
        <v>151</v>
      </c>
      <c r="X11" s="25" t="s">
        <v>489</v>
      </c>
      <c r="Y11" s="25" t="s">
        <v>484</v>
      </c>
      <c r="Z11" s="25" t="s">
        <v>152</v>
      </c>
      <c r="AA11" s="25" t="s">
        <v>152</v>
      </c>
      <c r="AB11" s="25" t="s">
        <v>490</v>
      </c>
      <c r="AC11" s="25" t="s">
        <v>151</v>
      </c>
      <c r="AD11" s="25" t="s">
        <v>484</v>
      </c>
      <c r="AE11" s="25" t="s">
        <v>488</v>
      </c>
      <c r="AF11" s="25" t="s">
        <v>497</v>
      </c>
      <c r="AG11" s="25" t="s">
        <v>491</v>
      </c>
      <c r="AH11" s="25" t="s">
        <v>492</v>
      </c>
      <c r="AI11" s="25" t="s">
        <v>498</v>
      </c>
      <c r="AJ11" s="25" t="s">
        <v>485</v>
      </c>
      <c r="AK11" s="25" t="s">
        <v>493</v>
      </c>
      <c r="AL11" s="25" t="s">
        <v>151</v>
      </c>
      <c r="AM11" s="25" t="s">
        <v>151</v>
      </c>
      <c r="AN11" s="25" t="s">
        <v>152</v>
      </c>
      <c r="AO11" s="25" t="s">
        <v>151</v>
      </c>
      <c r="AP11" s="25" t="s">
        <v>151</v>
      </c>
      <c r="AQ11" s="25" t="s">
        <v>488</v>
      </c>
      <c r="AR11" s="25" t="s">
        <v>485</v>
      </c>
      <c r="AS11" s="25" t="s">
        <v>494</v>
      </c>
      <c r="AT11" s="25" t="s">
        <v>152</v>
      </c>
      <c r="AU11" s="25" t="s">
        <v>488</v>
      </c>
      <c r="AV11" s="25" t="s">
        <v>485</v>
      </c>
      <c r="AW11" s="25" t="s">
        <v>485</v>
      </c>
      <c r="AX11" s="25" t="s">
        <v>151</v>
      </c>
      <c r="AY11" s="25" t="s">
        <v>151</v>
      </c>
      <c r="AZ11" s="25" t="s">
        <v>488</v>
      </c>
    </row>
    <row r="12" spans="1:52">
      <c r="A12" s="25" t="s">
        <v>141</v>
      </c>
      <c r="B12" s="39" t="s">
        <v>208</v>
      </c>
      <c r="C12" s="25" t="s">
        <v>152</v>
      </c>
      <c r="D12" s="25" t="s">
        <v>484</v>
      </c>
      <c r="E12" s="25" t="s">
        <v>484</v>
      </c>
      <c r="F12" s="25" t="s">
        <v>151</v>
      </c>
      <c r="G12" s="25" t="s">
        <v>485</v>
      </c>
      <c r="H12" s="25" t="s">
        <v>486</v>
      </c>
      <c r="I12" s="25" t="s">
        <v>484</v>
      </c>
      <c r="J12" s="25" t="s">
        <v>487</v>
      </c>
      <c r="K12" s="25" t="s">
        <v>484</v>
      </c>
      <c r="L12" s="25" t="s">
        <v>485</v>
      </c>
      <c r="M12" s="25" t="s">
        <v>484</v>
      </c>
      <c r="N12" s="25" t="s">
        <v>488</v>
      </c>
      <c r="O12" s="25" t="s">
        <v>152</v>
      </c>
      <c r="P12" s="25" t="s">
        <v>151</v>
      </c>
      <c r="Q12" s="25" t="s">
        <v>151</v>
      </c>
      <c r="R12" s="25" t="s">
        <v>485</v>
      </c>
      <c r="S12" s="25" t="s">
        <v>152</v>
      </c>
      <c r="T12" s="25" t="s">
        <v>484</v>
      </c>
      <c r="U12" s="25" t="s">
        <v>151</v>
      </c>
      <c r="V12" s="24" t="s">
        <v>152</v>
      </c>
      <c r="W12" s="25" t="s">
        <v>151</v>
      </c>
      <c r="X12" s="25" t="s">
        <v>489</v>
      </c>
      <c r="Y12" s="25" t="s">
        <v>484</v>
      </c>
      <c r="Z12" s="25" t="s">
        <v>152</v>
      </c>
      <c r="AA12" s="25" t="s">
        <v>152</v>
      </c>
      <c r="AB12" s="25" t="s">
        <v>488</v>
      </c>
      <c r="AC12" s="25" t="s">
        <v>151</v>
      </c>
      <c r="AD12" s="25" t="s">
        <v>484</v>
      </c>
      <c r="AE12" s="25" t="s">
        <v>488</v>
      </c>
      <c r="AF12" s="25" t="s">
        <v>488</v>
      </c>
      <c r="AG12" s="25" t="s">
        <v>491</v>
      </c>
      <c r="AH12" s="25" t="s">
        <v>492</v>
      </c>
      <c r="AI12" s="25" t="s">
        <v>488</v>
      </c>
      <c r="AJ12" s="25" t="s">
        <v>485</v>
      </c>
      <c r="AK12" s="25" t="s">
        <v>493</v>
      </c>
      <c r="AL12" s="25" t="s">
        <v>151</v>
      </c>
      <c r="AM12" s="25" t="s">
        <v>151</v>
      </c>
      <c r="AN12" s="25" t="s">
        <v>152</v>
      </c>
      <c r="AO12" s="25" t="s">
        <v>151</v>
      </c>
      <c r="AP12" s="25" t="s">
        <v>151</v>
      </c>
      <c r="AQ12" s="25" t="s">
        <v>488</v>
      </c>
      <c r="AR12" s="25" t="s">
        <v>485</v>
      </c>
      <c r="AS12" s="25" t="s">
        <v>494</v>
      </c>
      <c r="AT12" s="25" t="s">
        <v>152</v>
      </c>
      <c r="AU12" s="25" t="s">
        <v>488</v>
      </c>
      <c r="AV12" s="25" t="s">
        <v>485</v>
      </c>
      <c r="AW12" s="25" t="s">
        <v>485</v>
      </c>
      <c r="AX12" s="25" t="s">
        <v>151</v>
      </c>
      <c r="AY12" s="25" t="s">
        <v>151</v>
      </c>
      <c r="AZ12" s="25" t="s">
        <v>488</v>
      </c>
    </row>
    <row r="13" spans="1:52">
      <c r="A13" s="25" t="s">
        <v>0</v>
      </c>
      <c r="B13" s="39" t="s">
        <v>207</v>
      </c>
      <c r="C13" s="25" t="s">
        <v>152</v>
      </c>
      <c r="D13" s="25" t="s">
        <v>484</v>
      </c>
      <c r="E13" s="25" t="s">
        <v>484</v>
      </c>
      <c r="F13" s="25" t="s">
        <v>151</v>
      </c>
      <c r="G13" s="25" t="s">
        <v>485</v>
      </c>
      <c r="H13" s="25" t="s">
        <v>486</v>
      </c>
      <c r="I13" s="25" t="s">
        <v>484</v>
      </c>
      <c r="J13" s="25" t="s">
        <v>487</v>
      </c>
      <c r="K13" s="25" t="s">
        <v>484</v>
      </c>
      <c r="L13" s="25" t="s">
        <v>485</v>
      </c>
      <c r="M13" s="25" t="s">
        <v>484</v>
      </c>
      <c r="N13" s="25" t="s">
        <v>488</v>
      </c>
      <c r="O13" s="25" t="s">
        <v>152</v>
      </c>
      <c r="P13" s="25" t="s">
        <v>151</v>
      </c>
      <c r="Q13" s="25" t="s">
        <v>151</v>
      </c>
      <c r="R13" s="25" t="s">
        <v>485</v>
      </c>
      <c r="S13" s="25" t="s">
        <v>152</v>
      </c>
      <c r="T13" s="25" t="s">
        <v>484</v>
      </c>
      <c r="U13" s="25" t="s">
        <v>151</v>
      </c>
      <c r="V13" s="24" t="s">
        <v>151</v>
      </c>
      <c r="W13" s="25" t="s">
        <v>151</v>
      </c>
      <c r="X13" s="25" t="s">
        <v>489</v>
      </c>
      <c r="Y13" s="25" t="s">
        <v>484</v>
      </c>
      <c r="Z13" s="25" t="s">
        <v>152</v>
      </c>
      <c r="AA13" s="25" t="s">
        <v>152</v>
      </c>
      <c r="AB13" s="25" t="s">
        <v>490</v>
      </c>
      <c r="AC13" s="25" t="s">
        <v>151</v>
      </c>
      <c r="AD13" s="25" t="s">
        <v>484</v>
      </c>
      <c r="AE13" s="25" t="s">
        <v>488</v>
      </c>
      <c r="AF13" s="25" t="s">
        <v>488</v>
      </c>
      <c r="AG13" s="25" t="s">
        <v>491</v>
      </c>
      <c r="AH13" s="25" t="s">
        <v>492</v>
      </c>
      <c r="AI13" s="25" t="s">
        <v>488</v>
      </c>
      <c r="AJ13" s="25" t="s">
        <v>485</v>
      </c>
      <c r="AK13" s="25" t="s">
        <v>493</v>
      </c>
      <c r="AL13" s="25" t="s">
        <v>151</v>
      </c>
      <c r="AM13" s="25" t="s">
        <v>151</v>
      </c>
      <c r="AN13" s="25" t="s">
        <v>152</v>
      </c>
      <c r="AO13" s="25" t="s">
        <v>151</v>
      </c>
      <c r="AP13" s="25" t="s">
        <v>151</v>
      </c>
      <c r="AQ13" s="25" t="s">
        <v>488</v>
      </c>
      <c r="AR13" s="25" t="s">
        <v>485</v>
      </c>
      <c r="AS13" s="25" t="s">
        <v>494</v>
      </c>
      <c r="AT13" s="25" t="s">
        <v>152</v>
      </c>
      <c r="AU13" s="25" t="s">
        <v>488</v>
      </c>
      <c r="AV13" s="25" t="s">
        <v>485</v>
      </c>
      <c r="AW13" s="25" t="s">
        <v>485</v>
      </c>
      <c r="AX13" s="25" t="s">
        <v>151</v>
      </c>
      <c r="AY13" s="25" t="s">
        <v>151</v>
      </c>
      <c r="AZ13" s="25" t="s">
        <v>488</v>
      </c>
    </row>
    <row r="14" spans="1:52">
      <c r="A14" s="25" t="s">
        <v>1</v>
      </c>
      <c r="B14" s="39" t="s">
        <v>207</v>
      </c>
      <c r="C14" s="25" t="s">
        <v>152</v>
      </c>
      <c r="D14" s="25" t="s">
        <v>484</v>
      </c>
      <c r="E14" s="25" t="s">
        <v>484</v>
      </c>
      <c r="F14" s="25" t="s">
        <v>151</v>
      </c>
      <c r="G14" s="25" t="s">
        <v>485</v>
      </c>
      <c r="H14" s="25" t="s">
        <v>486</v>
      </c>
      <c r="I14" s="25" t="s">
        <v>484</v>
      </c>
      <c r="J14" s="25" t="s">
        <v>487</v>
      </c>
      <c r="K14" s="25" t="s">
        <v>484</v>
      </c>
      <c r="L14" s="25" t="s">
        <v>485</v>
      </c>
      <c r="M14" s="25" t="s">
        <v>485</v>
      </c>
      <c r="N14" s="25" t="s">
        <v>488</v>
      </c>
      <c r="O14" s="25" t="s">
        <v>152</v>
      </c>
      <c r="P14" s="25" t="s">
        <v>151</v>
      </c>
      <c r="Q14" s="25" t="s">
        <v>151</v>
      </c>
      <c r="R14" s="25" t="s">
        <v>485</v>
      </c>
      <c r="S14" s="25" t="s">
        <v>152</v>
      </c>
      <c r="T14" s="25" t="s">
        <v>484</v>
      </c>
      <c r="U14" s="25" t="s">
        <v>151</v>
      </c>
      <c r="V14" s="24" t="s">
        <v>152</v>
      </c>
      <c r="W14" s="25" t="s">
        <v>151</v>
      </c>
      <c r="X14" s="25" t="s">
        <v>489</v>
      </c>
      <c r="Y14" s="25" t="s">
        <v>484</v>
      </c>
      <c r="Z14" s="25" t="s">
        <v>152</v>
      </c>
      <c r="AA14" s="25" t="s">
        <v>152</v>
      </c>
      <c r="AB14" s="25" t="s">
        <v>490</v>
      </c>
      <c r="AC14" s="25" t="s">
        <v>151</v>
      </c>
      <c r="AD14" s="25" t="s">
        <v>484</v>
      </c>
      <c r="AE14" s="25" t="s">
        <v>488</v>
      </c>
      <c r="AF14" s="25" t="s">
        <v>488</v>
      </c>
      <c r="AG14" s="25" t="s">
        <v>491</v>
      </c>
      <c r="AH14" s="25" t="s">
        <v>492</v>
      </c>
      <c r="AI14" s="25" t="s">
        <v>488</v>
      </c>
      <c r="AJ14" s="25" t="s">
        <v>485</v>
      </c>
      <c r="AK14" s="25" t="s">
        <v>493</v>
      </c>
      <c r="AL14" s="25" t="s">
        <v>151</v>
      </c>
      <c r="AM14" s="25" t="s">
        <v>151</v>
      </c>
      <c r="AN14" s="25" t="s">
        <v>152</v>
      </c>
      <c r="AO14" s="25" t="s">
        <v>151</v>
      </c>
      <c r="AP14" s="25" t="s">
        <v>151</v>
      </c>
      <c r="AQ14" s="25" t="s">
        <v>488</v>
      </c>
      <c r="AR14" s="25" t="s">
        <v>485</v>
      </c>
      <c r="AS14" s="25" t="s">
        <v>494</v>
      </c>
      <c r="AT14" s="25" t="s">
        <v>152</v>
      </c>
      <c r="AU14" s="25" t="s">
        <v>488</v>
      </c>
      <c r="AV14" s="25" t="s">
        <v>485</v>
      </c>
      <c r="AW14" s="25" t="s">
        <v>485</v>
      </c>
      <c r="AX14" s="25" t="s">
        <v>151</v>
      </c>
      <c r="AY14" s="25" t="s">
        <v>151</v>
      </c>
      <c r="AZ14" s="25" t="s">
        <v>488</v>
      </c>
    </row>
    <row r="15" spans="1:52">
      <c r="A15" s="25" t="s">
        <v>2</v>
      </c>
      <c r="B15" s="39" t="s">
        <v>208</v>
      </c>
      <c r="C15" s="25" t="s">
        <v>152</v>
      </c>
      <c r="D15" s="25" t="s">
        <v>484</v>
      </c>
      <c r="E15" s="25" t="s">
        <v>484</v>
      </c>
      <c r="F15" s="25" t="s">
        <v>151</v>
      </c>
      <c r="G15" s="25" t="s">
        <v>485</v>
      </c>
      <c r="H15" s="25" t="s">
        <v>486</v>
      </c>
      <c r="I15" s="25" t="s">
        <v>484</v>
      </c>
      <c r="J15" s="25" t="s">
        <v>487</v>
      </c>
      <c r="K15" s="25" t="s">
        <v>484</v>
      </c>
      <c r="L15" s="25" t="s">
        <v>485</v>
      </c>
      <c r="M15" s="25" t="s">
        <v>484</v>
      </c>
      <c r="N15" s="25" t="s">
        <v>488</v>
      </c>
      <c r="O15" s="25" t="s">
        <v>152</v>
      </c>
      <c r="P15" s="25" t="s">
        <v>151</v>
      </c>
      <c r="Q15" s="25" t="s">
        <v>151</v>
      </c>
      <c r="R15" s="25" t="s">
        <v>485</v>
      </c>
      <c r="S15" s="25" t="s">
        <v>152</v>
      </c>
      <c r="T15" s="25" t="s">
        <v>484</v>
      </c>
      <c r="U15" s="25" t="s">
        <v>151</v>
      </c>
      <c r="V15" s="24" t="s">
        <v>152</v>
      </c>
      <c r="W15" s="25" t="s">
        <v>151</v>
      </c>
      <c r="X15" s="25" t="s">
        <v>489</v>
      </c>
      <c r="Y15" s="25" t="s">
        <v>484</v>
      </c>
      <c r="Z15" s="25" t="s">
        <v>152</v>
      </c>
      <c r="AA15" s="25" t="s">
        <v>152</v>
      </c>
      <c r="AB15" s="25" t="s">
        <v>488</v>
      </c>
      <c r="AC15" s="25" t="s">
        <v>151</v>
      </c>
      <c r="AD15" s="25" t="s">
        <v>484</v>
      </c>
      <c r="AE15" s="25" t="s">
        <v>488</v>
      </c>
      <c r="AF15" s="25" t="s">
        <v>488</v>
      </c>
      <c r="AG15" s="25" t="s">
        <v>491</v>
      </c>
      <c r="AH15" s="25" t="s">
        <v>492</v>
      </c>
      <c r="AI15" s="25" t="s">
        <v>488</v>
      </c>
      <c r="AJ15" s="25" t="s">
        <v>485</v>
      </c>
      <c r="AK15" s="25" t="s">
        <v>493</v>
      </c>
      <c r="AL15" s="25" t="s">
        <v>151</v>
      </c>
      <c r="AM15" s="25" t="s">
        <v>151</v>
      </c>
      <c r="AN15" s="25" t="s">
        <v>152</v>
      </c>
      <c r="AO15" s="25" t="s">
        <v>151</v>
      </c>
      <c r="AP15" s="25" t="s">
        <v>151</v>
      </c>
      <c r="AQ15" s="25" t="s">
        <v>488</v>
      </c>
      <c r="AR15" s="25" t="s">
        <v>485</v>
      </c>
      <c r="AS15" s="25" t="s">
        <v>494</v>
      </c>
      <c r="AT15" s="25" t="s">
        <v>152</v>
      </c>
      <c r="AU15" s="25" t="s">
        <v>488</v>
      </c>
      <c r="AV15" s="25" t="s">
        <v>485</v>
      </c>
      <c r="AW15" s="25" t="s">
        <v>485</v>
      </c>
      <c r="AX15" s="25" t="s">
        <v>151</v>
      </c>
      <c r="AY15" s="25" t="s">
        <v>151</v>
      </c>
      <c r="AZ15" s="25" t="s">
        <v>499</v>
      </c>
    </row>
    <row r="16" spans="1:52">
      <c r="A16" s="25" t="s">
        <v>3</v>
      </c>
      <c r="B16" s="39" t="s">
        <v>136</v>
      </c>
      <c r="C16" s="25" t="s">
        <v>152</v>
      </c>
      <c r="D16" s="25" t="s">
        <v>484</v>
      </c>
      <c r="E16" s="25" t="s">
        <v>484</v>
      </c>
      <c r="F16" s="25" t="s">
        <v>151</v>
      </c>
      <c r="G16" s="25" t="s">
        <v>485</v>
      </c>
      <c r="H16" s="25" t="s">
        <v>486</v>
      </c>
      <c r="I16" s="25" t="s">
        <v>484</v>
      </c>
      <c r="J16" s="25" t="s">
        <v>487</v>
      </c>
      <c r="K16" s="25" t="s">
        <v>484</v>
      </c>
      <c r="L16" s="25" t="s">
        <v>151</v>
      </c>
      <c r="M16" s="25" t="s">
        <v>484</v>
      </c>
      <c r="N16" s="25" t="s">
        <v>488</v>
      </c>
      <c r="O16" s="25" t="s">
        <v>152</v>
      </c>
      <c r="P16" s="25" t="s">
        <v>485</v>
      </c>
      <c r="Q16" s="25" t="s">
        <v>151</v>
      </c>
      <c r="R16" s="25" t="s">
        <v>485</v>
      </c>
      <c r="S16" s="25" t="s">
        <v>152</v>
      </c>
      <c r="T16" s="25" t="s">
        <v>484</v>
      </c>
      <c r="U16" s="25" t="s">
        <v>151</v>
      </c>
      <c r="V16" s="24" t="s">
        <v>152</v>
      </c>
      <c r="W16" s="25" t="s">
        <v>151</v>
      </c>
      <c r="X16" s="25" t="s">
        <v>489</v>
      </c>
      <c r="Y16" s="25" t="s">
        <v>484</v>
      </c>
      <c r="Z16" s="25" t="s">
        <v>152</v>
      </c>
      <c r="AA16" s="25" t="s">
        <v>152</v>
      </c>
      <c r="AB16" s="25" t="s">
        <v>490</v>
      </c>
      <c r="AC16" s="25" t="s">
        <v>151</v>
      </c>
      <c r="AD16" s="25" t="s">
        <v>484</v>
      </c>
      <c r="AE16" s="25" t="s">
        <v>488</v>
      </c>
      <c r="AF16" s="25" t="s">
        <v>488</v>
      </c>
      <c r="AG16" s="25" t="s">
        <v>491</v>
      </c>
      <c r="AH16" s="25" t="s">
        <v>492</v>
      </c>
      <c r="AI16" s="25" t="s">
        <v>488</v>
      </c>
      <c r="AJ16" s="25" t="s">
        <v>485</v>
      </c>
      <c r="AK16" s="25" t="s">
        <v>493</v>
      </c>
      <c r="AL16" s="25" t="s">
        <v>152</v>
      </c>
      <c r="AM16" s="25" t="s">
        <v>151</v>
      </c>
      <c r="AN16" s="25" t="s">
        <v>152</v>
      </c>
      <c r="AO16" s="25" t="s">
        <v>151</v>
      </c>
      <c r="AP16" s="25" t="s">
        <v>151</v>
      </c>
      <c r="AQ16" s="25" t="s">
        <v>488</v>
      </c>
      <c r="AR16" s="25" t="s">
        <v>485</v>
      </c>
      <c r="AS16" s="25" t="s">
        <v>494</v>
      </c>
      <c r="AT16" s="25" t="s">
        <v>152</v>
      </c>
      <c r="AU16" s="25" t="s">
        <v>488</v>
      </c>
      <c r="AV16" s="25" t="s">
        <v>485</v>
      </c>
      <c r="AW16" s="25" t="s">
        <v>485</v>
      </c>
      <c r="AX16" s="25" t="s">
        <v>151</v>
      </c>
      <c r="AY16" s="25" t="s">
        <v>151</v>
      </c>
      <c r="AZ16" s="25" t="s">
        <v>488</v>
      </c>
    </row>
    <row r="17" spans="1:52">
      <c r="A17" s="25" t="s">
        <v>4</v>
      </c>
      <c r="B17" s="39" t="s">
        <v>136</v>
      </c>
      <c r="C17" s="25" t="s">
        <v>152</v>
      </c>
      <c r="D17" s="25" t="s">
        <v>484</v>
      </c>
      <c r="E17" s="25" t="s">
        <v>484</v>
      </c>
      <c r="F17" s="25" t="s">
        <v>151</v>
      </c>
      <c r="G17" s="25" t="s">
        <v>485</v>
      </c>
      <c r="H17" s="25" t="s">
        <v>486</v>
      </c>
      <c r="I17" s="25" t="s">
        <v>484</v>
      </c>
      <c r="J17" s="25" t="s">
        <v>487</v>
      </c>
      <c r="K17" s="25" t="s">
        <v>484</v>
      </c>
      <c r="L17" s="25" t="s">
        <v>151</v>
      </c>
      <c r="M17" s="25" t="s">
        <v>484</v>
      </c>
      <c r="N17" s="25" t="s">
        <v>488</v>
      </c>
      <c r="O17" s="25" t="s">
        <v>152</v>
      </c>
      <c r="P17" s="25" t="s">
        <v>151</v>
      </c>
      <c r="Q17" s="25" t="s">
        <v>151</v>
      </c>
      <c r="R17" s="25" t="s">
        <v>485</v>
      </c>
      <c r="S17" s="25" t="s">
        <v>152</v>
      </c>
      <c r="T17" s="25" t="s">
        <v>484</v>
      </c>
      <c r="U17" s="25" t="s">
        <v>151</v>
      </c>
      <c r="V17" s="24" t="s">
        <v>152</v>
      </c>
      <c r="W17" s="25" t="s">
        <v>151</v>
      </c>
      <c r="X17" s="25" t="s">
        <v>489</v>
      </c>
      <c r="Y17" s="25" t="s">
        <v>484</v>
      </c>
      <c r="Z17" s="25" t="s">
        <v>152</v>
      </c>
      <c r="AA17" s="25" t="s">
        <v>152</v>
      </c>
      <c r="AB17" s="25" t="s">
        <v>490</v>
      </c>
      <c r="AC17" s="25" t="s">
        <v>151</v>
      </c>
      <c r="AD17" s="25" t="s">
        <v>484</v>
      </c>
      <c r="AE17" s="25" t="s">
        <v>488</v>
      </c>
      <c r="AF17" s="25" t="s">
        <v>497</v>
      </c>
      <c r="AG17" s="25" t="s">
        <v>491</v>
      </c>
      <c r="AH17" s="25" t="s">
        <v>492</v>
      </c>
      <c r="AI17" s="25" t="s">
        <v>488</v>
      </c>
      <c r="AJ17" s="25" t="s">
        <v>485</v>
      </c>
      <c r="AK17" s="25" t="s">
        <v>493</v>
      </c>
      <c r="AL17" s="25" t="s">
        <v>151</v>
      </c>
      <c r="AM17" s="25" t="s">
        <v>151</v>
      </c>
      <c r="AN17" s="25" t="s">
        <v>152</v>
      </c>
      <c r="AO17" s="25" t="s">
        <v>151</v>
      </c>
      <c r="AP17" s="25" t="s">
        <v>151</v>
      </c>
      <c r="AQ17" s="25" t="s">
        <v>488</v>
      </c>
      <c r="AR17" s="25" t="s">
        <v>485</v>
      </c>
      <c r="AS17" s="25" t="s">
        <v>494</v>
      </c>
      <c r="AT17" s="25" t="s">
        <v>152</v>
      </c>
      <c r="AU17" s="25" t="s">
        <v>488</v>
      </c>
      <c r="AV17" s="25" t="s">
        <v>485</v>
      </c>
      <c r="AW17" s="25" t="s">
        <v>485</v>
      </c>
      <c r="AX17" s="25" t="s">
        <v>151</v>
      </c>
      <c r="AY17" s="25" t="s">
        <v>151</v>
      </c>
      <c r="AZ17" s="25" t="s">
        <v>488</v>
      </c>
    </row>
    <row r="18" spans="1:52">
      <c r="A18" s="25" t="s">
        <v>5</v>
      </c>
      <c r="B18" s="39" t="s">
        <v>207</v>
      </c>
      <c r="C18" s="25" t="s">
        <v>152</v>
      </c>
      <c r="D18" s="25" t="s">
        <v>484</v>
      </c>
      <c r="E18" s="25" t="s">
        <v>484</v>
      </c>
      <c r="F18" s="25" t="s">
        <v>151</v>
      </c>
      <c r="G18" s="25" t="s">
        <v>485</v>
      </c>
      <c r="H18" s="25" t="s">
        <v>486</v>
      </c>
      <c r="I18" s="25" t="s">
        <v>152</v>
      </c>
      <c r="J18" s="25" t="s">
        <v>487</v>
      </c>
      <c r="K18" s="25" t="s">
        <v>484</v>
      </c>
      <c r="L18" s="25" t="s">
        <v>485</v>
      </c>
      <c r="M18" s="25" t="s">
        <v>484</v>
      </c>
      <c r="N18" s="25" t="s">
        <v>488</v>
      </c>
      <c r="O18" s="25" t="s">
        <v>152</v>
      </c>
      <c r="P18" s="25" t="s">
        <v>151</v>
      </c>
      <c r="Q18" s="25" t="s">
        <v>151</v>
      </c>
      <c r="R18" s="25" t="s">
        <v>485</v>
      </c>
      <c r="S18" s="25" t="s">
        <v>152</v>
      </c>
      <c r="T18" s="25" t="s">
        <v>484</v>
      </c>
      <c r="U18" s="25" t="s">
        <v>151</v>
      </c>
      <c r="V18" s="24" t="s">
        <v>152</v>
      </c>
      <c r="W18" s="25" t="s">
        <v>151</v>
      </c>
      <c r="X18" s="25" t="s">
        <v>489</v>
      </c>
      <c r="Y18" s="25" t="s">
        <v>484</v>
      </c>
      <c r="Z18" s="25" t="s">
        <v>152</v>
      </c>
      <c r="AA18" s="25" t="s">
        <v>152</v>
      </c>
      <c r="AB18" s="25" t="s">
        <v>490</v>
      </c>
      <c r="AC18" s="25" t="s">
        <v>151</v>
      </c>
      <c r="AD18" s="25" t="s">
        <v>484</v>
      </c>
      <c r="AE18" s="25" t="s">
        <v>488</v>
      </c>
      <c r="AF18" s="25" t="s">
        <v>488</v>
      </c>
      <c r="AG18" s="25" t="s">
        <v>491</v>
      </c>
      <c r="AH18" s="25" t="s">
        <v>492</v>
      </c>
      <c r="AI18" s="25" t="s">
        <v>488</v>
      </c>
      <c r="AJ18" s="25" t="s">
        <v>485</v>
      </c>
      <c r="AK18" s="25" t="s">
        <v>493</v>
      </c>
      <c r="AL18" s="25" t="s">
        <v>151</v>
      </c>
      <c r="AM18" s="25" t="s">
        <v>151</v>
      </c>
      <c r="AN18" s="25" t="s">
        <v>152</v>
      </c>
      <c r="AO18" s="25" t="s">
        <v>151</v>
      </c>
      <c r="AP18" s="25" t="s">
        <v>151</v>
      </c>
      <c r="AQ18" s="25" t="s">
        <v>488</v>
      </c>
      <c r="AR18" s="25" t="s">
        <v>485</v>
      </c>
      <c r="AS18" s="25" t="s">
        <v>494</v>
      </c>
      <c r="AT18" s="25" t="s">
        <v>152</v>
      </c>
      <c r="AU18" s="25" t="s">
        <v>488</v>
      </c>
      <c r="AV18" s="25" t="s">
        <v>485</v>
      </c>
      <c r="AW18" s="25" t="s">
        <v>485</v>
      </c>
      <c r="AX18" s="25" t="s">
        <v>151</v>
      </c>
      <c r="AY18" s="25" t="s">
        <v>151</v>
      </c>
      <c r="AZ18" s="25" t="s">
        <v>488</v>
      </c>
    </row>
    <row r="19" spans="1:52">
      <c r="A19" s="25" t="s">
        <v>6</v>
      </c>
      <c r="B19" s="39" t="s">
        <v>207</v>
      </c>
      <c r="C19" s="25" t="s">
        <v>152</v>
      </c>
      <c r="D19" s="25" t="s">
        <v>484</v>
      </c>
      <c r="E19" s="25" t="s">
        <v>484</v>
      </c>
      <c r="F19" s="25" t="s">
        <v>151</v>
      </c>
      <c r="G19" s="25" t="s">
        <v>485</v>
      </c>
      <c r="H19" s="25" t="s">
        <v>486</v>
      </c>
      <c r="I19" s="25" t="s">
        <v>484</v>
      </c>
      <c r="J19" s="25" t="s">
        <v>487</v>
      </c>
      <c r="K19" s="25" t="s">
        <v>484</v>
      </c>
      <c r="L19" s="25" t="s">
        <v>485</v>
      </c>
      <c r="M19" s="25" t="s">
        <v>484</v>
      </c>
      <c r="N19" s="25" t="s">
        <v>488</v>
      </c>
      <c r="O19" s="25" t="s">
        <v>152</v>
      </c>
      <c r="P19" s="25" t="s">
        <v>151</v>
      </c>
      <c r="Q19" s="25" t="s">
        <v>151</v>
      </c>
      <c r="R19" s="25" t="s">
        <v>485</v>
      </c>
      <c r="S19" s="25" t="s">
        <v>152</v>
      </c>
      <c r="T19" s="25" t="s">
        <v>484</v>
      </c>
      <c r="U19" s="25" t="s">
        <v>151</v>
      </c>
      <c r="V19" s="24" t="s">
        <v>152</v>
      </c>
      <c r="W19" s="25" t="s">
        <v>151</v>
      </c>
      <c r="X19" s="25" t="s">
        <v>489</v>
      </c>
      <c r="Y19" s="25" t="s">
        <v>485</v>
      </c>
      <c r="Z19" s="25" t="s">
        <v>152</v>
      </c>
      <c r="AA19" s="25" t="s">
        <v>152</v>
      </c>
      <c r="AB19" s="25" t="s">
        <v>490</v>
      </c>
      <c r="AC19" s="25" t="s">
        <v>151</v>
      </c>
      <c r="AD19" s="25" t="s">
        <v>484</v>
      </c>
      <c r="AE19" s="25" t="s">
        <v>488</v>
      </c>
      <c r="AF19" s="25" t="s">
        <v>488</v>
      </c>
      <c r="AG19" s="25" t="s">
        <v>491</v>
      </c>
      <c r="AH19" s="25" t="s">
        <v>492</v>
      </c>
      <c r="AI19" s="25" t="s">
        <v>488</v>
      </c>
      <c r="AJ19" s="25" t="s">
        <v>485</v>
      </c>
      <c r="AK19" s="25" t="s">
        <v>493</v>
      </c>
      <c r="AL19" s="25" t="s">
        <v>151</v>
      </c>
      <c r="AM19" s="25" t="s">
        <v>151</v>
      </c>
      <c r="AN19" s="25" t="s">
        <v>152</v>
      </c>
      <c r="AO19" s="25" t="s">
        <v>151</v>
      </c>
      <c r="AP19" s="25" t="s">
        <v>151</v>
      </c>
      <c r="AQ19" s="25" t="s">
        <v>488</v>
      </c>
      <c r="AR19" s="25" t="s">
        <v>485</v>
      </c>
      <c r="AS19" s="25" t="s">
        <v>494</v>
      </c>
      <c r="AT19" s="25" t="s">
        <v>152</v>
      </c>
      <c r="AU19" s="25" t="s">
        <v>488</v>
      </c>
      <c r="AV19" s="25" t="s">
        <v>485</v>
      </c>
      <c r="AW19" s="25" t="s">
        <v>485</v>
      </c>
      <c r="AX19" s="25" t="s">
        <v>151</v>
      </c>
      <c r="AY19" s="25" t="s">
        <v>151</v>
      </c>
      <c r="AZ19" s="25" t="s">
        <v>488</v>
      </c>
    </row>
    <row r="20" spans="1:52">
      <c r="A20" s="25" t="s">
        <v>7</v>
      </c>
      <c r="B20" s="39" t="s">
        <v>207</v>
      </c>
      <c r="C20" s="25" t="s">
        <v>152</v>
      </c>
      <c r="D20" s="25" t="s">
        <v>484</v>
      </c>
      <c r="E20" s="25" t="s">
        <v>484</v>
      </c>
      <c r="F20" s="25" t="s">
        <v>151</v>
      </c>
      <c r="G20" s="25" t="s">
        <v>485</v>
      </c>
      <c r="H20" s="25" t="s">
        <v>486</v>
      </c>
      <c r="I20" s="25" t="s">
        <v>484</v>
      </c>
      <c r="J20" s="25" t="s">
        <v>487</v>
      </c>
      <c r="K20" s="25" t="s">
        <v>484</v>
      </c>
      <c r="L20" s="25" t="s">
        <v>485</v>
      </c>
      <c r="M20" s="25" t="s">
        <v>484</v>
      </c>
      <c r="N20" s="25" t="s">
        <v>488</v>
      </c>
      <c r="O20" s="25" t="s">
        <v>152</v>
      </c>
      <c r="P20" s="25" t="s">
        <v>151</v>
      </c>
      <c r="Q20" s="25" t="s">
        <v>151</v>
      </c>
      <c r="R20" s="25" t="s">
        <v>485</v>
      </c>
      <c r="S20" s="25" t="s">
        <v>152</v>
      </c>
      <c r="T20" s="25" t="s">
        <v>484</v>
      </c>
      <c r="U20" s="25" t="s">
        <v>151</v>
      </c>
      <c r="V20" s="24" t="s">
        <v>152</v>
      </c>
      <c r="W20" s="25" t="s">
        <v>151</v>
      </c>
      <c r="X20" s="25" t="s">
        <v>489</v>
      </c>
      <c r="Y20" s="25" t="s">
        <v>484</v>
      </c>
      <c r="Z20" s="25" t="s">
        <v>152</v>
      </c>
      <c r="AA20" s="25" t="s">
        <v>152</v>
      </c>
      <c r="AB20" s="25" t="s">
        <v>490</v>
      </c>
      <c r="AC20" s="25" t="s">
        <v>151</v>
      </c>
      <c r="AD20" s="25" t="s">
        <v>484</v>
      </c>
      <c r="AE20" s="25" t="s">
        <v>488</v>
      </c>
      <c r="AF20" s="25" t="s">
        <v>488</v>
      </c>
      <c r="AG20" s="25" t="s">
        <v>491</v>
      </c>
      <c r="AH20" s="25" t="s">
        <v>492</v>
      </c>
      <c r="AI20" s="25" t="s">
        <v>488</v>
      </c>
      <c r="AJ20" s="25" t="s">
        <v>485</v>
      </c>
      <c r="AK20" s="25" t="s">
        <v>493</v>
      </c>
      <c r="AL20" s="25" t="s">
        <v>151</v>
      </c>
      <c r="AM20" s="25" t="s">
        <v>151</v>
      </c>
      <c r="AN20" s="25" t="s">
        <v>152</v>
      </c>
      <c r="AO20" s="25" t="s">
        <v>151</v>
      </c>
      <c r="AP20" s="25" t="s">
        <v>151</v>
      </c>
      <c r="AQ20" s="25" t="s">
        <v>488</v>
      </c>
      <c r="AR20" s="25" t="s">
        <v>485</v>
      </c>
      <c r="AS20" s="25" t="s">
        <v>494</v>
      </c>
      <c r="AT20" s="25" t="s">
        <v>152</v>
      </c>
      <c r="AU20" s="25" t="s">
        <v>488</v>
      </c>
      <c r="AV20" s="25" t="s">
        <v>485</v>
      </c>
      <c r="AW20" s="25" t="s">
        <v>485</v>
      </c>
      <c r="AX20" s="25" t="s">
        <v>151</v>
      </c>
      <c r="AY20" s="25" t="s">
        <v>152</v>
      </c>
      <c r="AZ20" s="25" t="s">
        <v>488</v>
      </c>
    </row>
    <row r="21" spans="1:52">
      <c r="A21" s="25" t="s">
        <v>8</v>
      </c>
      <c r="B21" s="39" t="s">
        <v>136</v>
      </c>
      <c r="C21" s="25" t="s">
        <v>152</v>
      </c>
      <c r="D21" s="25" t="s">
        <v>484</v>
      </c>
      <c r="E21" s="25" t="s">
        <v>484</v>
      </c>
      <c r="F21" s="25" t="s">
        <v>151</v>
      </c>
      <c r="G21" s="25" t="s">
        <v>485</v>
      </c>
      <c r="H21" s="25" t="s">
        <v>486</v>
      </c>
      <c r="I21" s="25" t="s">
        <v>484</v>
      </c>
      <c r="J21" s="25" t="s">
        <v>487</v>
      </c>
      <c r="K21" s="25" t="s">
        <v>484</v>
      </c>
      <c r="L21" s="25" t="s">
        <v>151</v>
      </c>
      <c r="M21" s="25" t="s">
        <v>484</v>
      </c>
      <c r="N21" s="25" t="s">
        <v>488</v>
      </c>
      <c r="O21" s="25" t="s">
        <v>152</v>
      </c>
      <c r="P21" s="25" t="s">
        <v>151</v>
      </c>
      <c r="Q21" s="25" t="s">
        <v>151</v>
      </c>
      <c r="R21" s="25" t="s">
        <v>485</v>
      </c>
      <c r="S21" s="25" t="s">
        <v>152</v>
      </c>
      <c r="T21" s="25" t="s">
        <v>484</v>
      </c>
      <c r="U21" s="25" t="s">
        <v>151</v>
      </c>
      <c r="V21" s="24" t="s">
        <v>152</v>
      </c>
      <c r="W21" s="25" t="s">
        <v>151</v>
      </c>
      <c r="X21" s="25" t="s">
        <v>489</v>
      </c>
      <c r="Y21" s="25" t="s">
        <v>484</v>
      </c>
      <c r="Z21" s="25" t="s">
        <v>152</v>
      </c>
      <c r="AA21" s="25" t="s">
        <v>152</v>
      </c>
      <c r="AB21" s="25" t="s">
        <v>490</v>
      </c>
      <c r="AC21" s="25" t="s">
        <v>151</v>
      </c>
      <c r="AD21" s="25" t="s">
        <v>484</v>
      </c>
      <c r="AE21" s="25" t="s">
        <v>488</v>
      </c>
      <c r="AF21" s="25" t="s">
        <v>488</v>
      </c>
      <c r="AG21" s="25" t="s">
        <v>491</v>
      </c>
      <c r="AH21" s="25" t="s">
        <v>492</v>
      </c>
      <c r="AI21" s="25" t="s">
        <v>488</v>
      </c>
      <c r="AJ21" s="25" t="s">
        <v>485</v>
      </c>
      <c r="AK21" s="25" t="s">
        <v>493</v>
      </c>
      <c r="AL21" s="25" t="s">
        <v>151</v>
      </c>
      <c r="AM21" s="25" t="s">
        <v>151</v>
      </c>
      <c r="AN21" s="25" t="s">
        <v>152</v>
      </c>
      <c r="AO21" s="25" t="s">
        <v>151</v>
      </c>
      <c r="AP21" s="25" t="s">
        <v>151</v>
      </c>
      <c r="AQ21" s="25" t="s">
        <v>488</v>
      </c>
      <c r="AR21" s="25" t="s">
        <v>485</v>
      </c>
      <c r="AS21" s="25" t="s">
        <v>494</v>
      </c>
      <c r="AT21" s="25" t="s">
        <v>152</v>
      </c>
      <c r="AU21" s="25" t="s">
        <v>500</v>
      </c>
      <c r="AV21" s="25" t="s">
        <v>485</v>
      </c>
      <c r="AW21" s="25" t="s">
        <v>485</v>
      </c>
      <c r="AX21" s="25" t="s">
        <v>151</v>
      </c>
      <c r="AY21" s="25" t="s">
        <v>151</v>
      </c>
      <c r="AZ21" s="25" t="s">
        <v>488</v>
      </c>
    </row>
    <row r="22" spans="1:52">
      <c r="A22" s="25" t="s">
        <v>9</v>
      </c>
      <c r="B22" s="39" t="s">
        <v>136</v>
      </c>
      <c r="C22" s="25" t="s">
        <v>152</v>
      </c>
      <c r="D22" s="25" t="s">
        <v>484</v>
      </c>
      <c r="E22" s="25" t="s">
        <v>484</v>
      </c>
      <c r="F22" s="25" t="s">
        <v>151</v>
      </c>
      <c r="G22" s="25" t="s">
        <v>485</v>
      </c>
      <c r="H22" s="25" t="s">
        <v>486</v>
      </c>
      <c r="I22" s="25" t="s">
        <v>484</v>
      </c>
      <c r="J22" s="25" t="s">
        <v>487</v>
      </c>
      <c r="K22" s="25" t="s">
        <v>484</v>
      </c>
      <c r="L22" s="25" t="s">
        <v>151</v>
      </c>
      <c r="M22" s="25" t="s">
        <v>484</v>
      </c>
      <c r="N22" s="25" t="s">
        <v>488</v>
      </c>
      <c r="O22" s="25" t="s">
        <v>152</v>
      </c>
      <c r="P22" s="25" t="s">
        <v>151</v>
      </c>
      <c r="Q22" s="25" t="s">
        <v>151</v>
      </c>
      <c r="R22" s="25" t="s">
        <v>485</v>
      </c>
      <c r="S22" s="25" t="s">
        <v>152</v>
      </c>
      <c r="T22" s="25" t="s">
        <v>484</v>
      </c>
      <c r="U22" s="25" t="s">
        <v>151</v>
      </c>
      <c r="V22" s="24" t="s">
        <v>152</v>
      </c>
      <c r="W22" s="25" t="s">
        <v>151</v>
      </c>
      <c r="X22" s="25" t="s">
        <v>489</v>
      </c>
      <c r="Y22" s="25" t="s">
        <v>484</v>
      </c>
      <c r="Z22" s="25" t="s">
        <v>152</v>
      </c>
      <c r="AA22" s="25" t="s">
        <v>152</v>
      </c>
      <c r="AB22" s="25" t="s">
        <v>490</v>
      </c>
      <c r="AC22" s="25" t="s">
        <v>151</v>
      </c>
      <c r="AD22" s="25" t="s">
        <v>484</v>
      </c>
      <c r="AE22" s="25" t="s">
        <v>488</v>
      </c>
      <c r="AF22" s="25" t="s">
        <v>497</v>
      </c>
      <c r="AG22" s="25" t="s">
        <v>491</v>
      </c>
      <c r="AH22" s="25" t="s">
        <v>492</v>
      </c>
      <c r="AI22" s="25" t="s">
        <v>488</v>
      </c>
      <c r="AJ22" s="25" t="s">
        <v>485</v>
      </c>
      <c r="AK22" s="25" t="s">
        <v>493</v>
      </c>
      <c r="AL22" s="25" t="s">
        <v>151</v>
      </c>
      <c r="AM22" s="25" t="s">
        <v>151</v>
      </c>
      <c r="AN22" s="25" t="s">
        <v>152</v>
      </c>
      <c r="AO22" s="25" t="s">
        <v>488</v>
      </c>
      <c r="AP22" s="25" t="s">
        <v>484</v>
      </c>
      <c r="AQ22" s="25" t="s">
        <v>495</v>
      </c>
      <c r="AR22" s="25" t="s">
        <v>485</v>
      </c>
      <c r="AS22" s="25" t="s">
        <v>494</v>
      </c>
      <c r="AT22" s="25" t="s">
        <v>152</v>
      </c>
      <c r="AU22" s="25" t="s">
        <v>488</v>
      </c>
      <c r="AV22" s="25" t="s">
        <v>485</v>
      </c>
      <c r="AW22" s="25" t="s">
        <v>485</v>
      </c>
      <c r="AX22" s="25" t="s">
        <v>151</v>
      </c>
      <c r="AY22" s="25" t="s">
        <v>151</v>
      </c>
      <c r="AZ22" s="25" t="s">
        <v>488</v>
      </c>
    </row>
    <row r="23" spans="1:52">
      <c r="A23" s="25" t="s">
        <v>10</v>
      </c>
      <c r="B23" s="39" t="s">
        <v>207</v>
      </c>
      <c r="C23" s="25" t="s">
        <v>152</v>
      </c>
      <c r="D23" s="25" t="s">
        <v>484</v>
      </c>
      <c r="E23" s="25" t="s">
        <v>484</v>
      </c>
      <c r="F23" s="25" t="s">
        <v>151</v>
      </c>
      <c r="G23" s="25" t="s">
        <v>485</v>
      </c>
      <c r="H23" s="25" t="s">
        <v>486</v>
      </c>
      <c r="I23" s="25" t="s">
        <v>484</v>
      </c>
      <c r="J23" s="25" t="s">
        <v>487</v>
      </c>
      <c r="K23" s="25" t="s">
        <v>484</v>
      </c>
      <c r="L23" s="25" t="s">
        <v>485</v>
      </c>
      <c r="M23" s="25" t="s">
        <v>484</v>
      </c>
      <c r="N23" s="25" t="s">
        <v>488</v>
      </c>
      <c r="O23" s="25" t="s">
        <v>152</v>
      </c>
      <c r="P23" s="25" t="s">
        <v>151</v>
      </c>
      <c r="Q23" s="25" t="s">
        <v>151</v>
      </c>
      <c r="R23" s="25" t="s">
        <v>485</v>
      </c>
      <c r="S23" s="25" t="s">
        <v>152</v>
      </c>
      <c r="T23" s="25" t="s">
        <v>484</v>
      </c>
      <c r="U23" s="25" t="s">
        <v>151</v>
      </c>
      <c r="V23" s="24" t="s">
        <v>152</v>
      </c>
      <c r="W23" s="25" t="s">
        <v>151</v>
      </c>
      <c r="X23" s="25" t="s">
        <v>489</v>
      </c>
      <c r="Y23" s="25" t="s">
        <v>484</v>
      </c>
      <c r="Z23" s="25" t="s">
        <v>152</v>
      </c>
      <c r="AA23" s="25" t="s">
        <v>152</v>
      </c>
      <c r="AB23" s="25" t="s">
        <v>490</v>
      </c>
      <c r="AC23" s="25" t="s">
        <v>484</v>
      </c>
      <c r="AD23" s="25" t="s">
        <v>484</v>
      </c>
      <c r="AE23" s="25" t="s">
        <v>488</v>
      </c>
      <c r="AF23" s="25" t="s">
        <v>488</v>
      </c>
      <c r="AG23" s="25" t="s">
        <v>491</v>
      </c>
      <c r="AH23" s="25" t="s">
        <v>492</v>
      </c>
      <c r="AI23" s="25" t="s">
        <v>488</v>
      </c>
      <c r="AJ23" s="25" t="s">
        <v>485</v>
      </c>
      <c r="AK23" s="25" t="s">
        <v>493</v>
      </c>
      <c r="AL23" s="25" t="s">
        <v>151</v>
      </c>
      <c r="AM23" s="25" t="s">
        <v>151</v>
      </c>
      <c r="AN23" s="25" t="s">
        <v>152</v>
      </c>
      <c r="AO23" s="25" t="s">
        <v>151</v>
      </c>
      <c r="AP23" s="25" t="s">
        <v>151</v>
      </c>
      <c r="AQ23" s="25" t="s">
        <v>488</v>
      </c>
      <c r="AR23" s="25" t="s">
        <v>485</v>
      </c>
      <c r="AS23" s="25" t="s">
        <v>494</v>
      </c>
      <c r="AT23" s="25" t="s">
        <v>152</v>
      </c>
      <c r="AU23" s="25" t="s">
        <v>488</v>
      </c>
      <c r="AV23" s="25" t="s">
        <v>485</v>
      </c>
      <c r="AW23" s="25" t="s">
        <v>485</v>
      </c>
      <c r="AX23" s="25" t="s">
        <v>151</v>
      </c>
      <c r="AY23" s="25" t="s">
        <v>151</v>
      </c>
      <c r="AZ23" s="25" t="s">
        <v>488</v>
      </c>
    </row>
    <row r="24" spans="1:52">
      <c r="A24" s="25" t="s">
        <v>11</v>
      </c>
      <c r="B24" s="39" t="s">
        <v>207</v>
      </c>
      <c r="C24" s="25" t="s">
        <v>152</v>
      </c>
      <c r="D24" s="25" t="s">
        <v>484</v>
      </c>
      <c r="E24" s="25" t="s">
        <v>484</v>
      </c>
      <c r="F24" s="25" t="s">
        <v>151</v>
      </c>
      <c r="G24" s="25" t="s">
        <v>485</v>
      </c>
      <c r="H24" s="25" t="s">
        <v>486</v>
      </c>
      <c r="I24" s="25" t="s">
        <v>484</v>
      </c>
      <c r="J24" s="25" t="s">
        <v>487</v>
      </c>
      <c r="K24" s="25" t="s">
        <v>484</v>
      </c>
      <c r="L24" s="25" t="s">
        <v>485</v>
      </c>
      <c r="M24" s="25" t="s">
        <v>484</v>
      </c>
      <c r="N24" s="25" t="s">
        <v>488</v>
      </c>
      <c r="O24" s="25" t="s">
        <v>152</v>
      </c>
      <c r="P24" s="25" t="s">
        <v>151</v>
      </c>
      <c r="Q24" s="25" t="s">
        <v>151</v>
      </c>
      <c r="R24" s="25" t="s">
        <v>485</v>
      </c>
      <c r="S24" s="25" t="s">
        <v>152</v>
      </c>
      <c r="T24" s="25" t="s">
        <v>484</v>
      </c>
      <c r="U24" s="25" t="s">
        <v>151</v>
      </c>
      <c r="V24" s="24" t="s">
        <v>152</v>
      </c>
      <c r="W24" s="25" t="s">
        <v>151</v>
      </c>
      <c r="X24" s="25" t="s">
        <v>489</v>
      </c>
      <c r="Y24" s="25" t="s">
        <v>484</v>
      </c>
      <c r="Z24" s="25" t="s">
        <v>152</v>
      </c>
      <c r="AA24" s="25" t="s">
        <v>152</v>
      </c>
      <c r="AB24" s="25" t="s">
        <v>490</v>
      </c>
      <c r="AC24" s="25" t="s">
        <v>484</v>
      </c>
      <c r="AD24" s="25" t="s">
        <v>484</v>
      </c>
      <c r="AE24" s="25" t="s">
        <v>488</v>
      </c>
      <c r="AF24" s="25" t="s">
        <v>497</v>
      </c>
      <c r="AG24" s="25" t="s">
        <v>488</v>
      </c>
      <c r="AH24" s="25" t="s">
        <v>492</v>
      </c>
      <c r="AI24" s="25" t="s">
        <v>488</v>
      </c>
      <c r="AJ24" s="25" t="s">
        <v>485</v>
      </c>
      <c r="AK24" s="25" t="s">
        <v>493</v>
      </c>
      <c r="AL24" s="25" t="s">
        <v>151</v>
      </c>
      <c r="AM24" s="25" t="s">
        <v>151</v>
      </c>
      <c r="AN24" s="25" t="s">
        <v>152</v>
      </c>
      <c r="AO24" s="25" t="s">
        <v>151</v>
      </c>
      <c r="AP24" s="25" t="s">
        <v>151</v>
      </c>
      <c r="AQ24" s="25" t="s">
        <v>488</v>
      </c>
      <c r="AR24" s="25" t="s">
        <v>485</v>
      </c>
      <c r="AS24" s="25" t="s">
        <v>494</v>
      </c>
      <c r="AT24" s="25" t="s">
        <v>152</v>
      </c>
      <c r="AU24" s="25" t="s">
        <v>488</v>
      </c>
      <c r="AV24" s="25" t="s">
        <v>485</v>
      </c>
      <c r="AW24" s="25" t="s">
        <v>485</v>
      </c>
      <c r="AX24" s="25" t="s">
        <v>151</v>
      </c>
      <c r="AY24" s="25" t="s">
        <v>151</v>
      </c>
      <c r="AZ24" s="25" t="s">
        <v>488</v>
      </c>
    </row>
    <row r="25" spans="1:52">
      <c r="A25" s="25" t="s">
        <v>12</v>
      </c>
      <c r="B25" s="39" t="s">
        <v>208</v>
      </c>
      <c r="C25" s="25" t="s">
        <v>152</v>
      </c>
      <c r="D25" s="25" t="s">
        <v>484</v>
      </c>
      <c r="E25" s="25" t="s">
        <v>484</v>
      </c>
      <c r="F25" s="25" t="s">
        <v>151</v>
      </c>
      <c r="G25" s="25" t="s">
        <v>485</v>
      </c>
      <c r="H25" s="25" t="s">
        <v>486</v>
      </c>
      <c r="I25" s="25" t="s">
        <v>484</v>
      </c>
      <c r="J25" s="25" t="s">
        <v>487</v>
      </c>
      <c r="K25" s="25" t="s">
        <v>484</v>
      </c>
      <c r="L25" s="25" t="s">
        <v>485</v>
      </c>
      <c r="M25" s="25" t="s">
        <v>484</v>
      </c>
      <c r="N25" s="25" t="s">
        <v>488</v>
      </c>
      <c r="O25" s="25" t="s">
        <v>152</v>
      </c>
      <c r="P25" s="25" t="s">
        <v>151</v>
      </c>
      <c r="Q25" s="25" t="s">
        <v>151</v>
      </c>
      <c r="R25" s="25" t="s">
        <v>485</v>
      </c>
      <c r="S25" s="25" t="s">
        <v>152</v>
      </c>
      <c r="T25" s="25" t="s">
        <v>484</v>
      </c>
      <c r="U25" s="25" t="s">
        <v>151</v>
      </c>
      <c r="V25" s="24" t="s">
        <v>152</v>
      </c>
      <c r="W25" s="25" t="s">
        <v>151</v>
      </c>
      <c r="X25" s="25" t="s">
        <v>489</v>
      </c>
      <c r="Y25" s="25" t="s">
        <v>484</v>
      </c>
      <c r="Z25" s="25" t="s">
        <v>484</v>
      </c>
      <c r="AA25" s="25" t="s">
        <v>152</v>
      </c>
      <c r="AB25" s="25" t="s">
        <v>488</v>
      </c>
      <c r="AC25" s="25" t="s">
        <v>151</v>
      </c>
      <c r="AD25" s="25" t="s">
        <v>484</v>
      </c>
      <c r="AE25" s="25" t="s">
        <v>488</v>
      </c>
      <c r="AF25" s="25" t="s">
        <v>488</v>
      </c>
      <c r="AG25" s="25" t="s">
        <v>491</v>
      </c>
      <c r="AH25" s="25" t="s">
        <v>492</v>
      </c>
      <c r="AI25" s="25" t="s">
        <v>488</v>
      </c>
      <c r="AJ25" s="25" t="s">
        <v>485</v>
      </c>
      <c r="AK25" s="25" t="s">
        <v>493</v>
      </c>
      <c r="AL25" s="25" t="s">
        <v>151</v>
      </c>
      <c r="AM25" s="25" t="s">
        <v>151</v>
      </c>
      <c r="AN25" s="25" t="s">
        <v>484</v>
      </c>
      <c r="AO25" s="25" t="s">
        <v>151</v>
      </c>
      <c r="AP25" s="25" t="s">
        <v>151</v>
      </c>
      <c r="AQ25" s="25" t="s">
        <v>488</v>
      </c>
      <c r="AR25" s="25" t="s">
        <v>485</v>
      </c>
      <c r="AS25" s="25" t="s">
        <v>494</v>
      </c>
      <c r="AT25" s="25" t="s">
        <v>152</v>
      </c>
      <c r="AU25" s="25" t="s">
        <v>488</v>
      </c>
      <c r="AV25" s="25" t="s">
        <v>485</v>
      </c>
      <c r="AW25" s="25" t="s">
        <v>485</v>
      </c>
      <c r="AX25" s="25" t="s">
        <v>151</v>
      </c>
      <c r="AY25" s="25" t="s">
        <v>151</v>
      </c>
      <c r="AZ25" s="25" t="s">
        <v>488</v>
      </c>
    </row>
    <row r="26" spans="1:52">
      <c r="A26" s="25" t="s">
        <v>13</v>
      </c>
      <c r="B26" s="39" t="s">
        <v>136</v>
      </c>
      <c r="C26" s="25" t="s">
        <v>152</v>
      </c>
      <c r="D26" s="25" t="s">
        <v>484</v>
      </c>
      <c r="E26" s="25" t="s">
        <v>484</v>
      </c>
      <c r="F26" s="25" t="s">
        <v>151</v>
      </c>
      <c r="G26" s="25" t="s">
        <v>485</v>
      </c>
      <c r="H26" s="25" t="s">
        <v>486</v>
      </c>
      <c r="I26" s="25" t="s">
        <v>484</v>
      </c>
      <c r="J26" s="25" t="s">
        <v>487</v>
      </c>
      <c r="K26" s="25" t="s">
        <v>484</v>
      </c>
      <c r="L26" s="25" t="s">
        <v>151</v>
      </c>
      <c r="M26" s="25" t="s">
        <v>484</v>
      </c>
      <c r="N26" s="25" t="s">
        <v>488</v>
      </c>
      <c r="O26" s="25" t="s">
        <v>152</v>
      </c>
      <c r="P26" s="25" t="s">
        <v>151</v>
      </c>
      <c r="Q26" s="25" t="s">
        <v>151</v>
      </c>
      <c r="R26" s="25" t="s">
        <v>485</v>
      </c>
      <c r="S26" s="25" t="s">
        <v>151</v>
      </c>
      <c r="T26" s="25" t="s">
        <v>484</v>
      </c>
      <c r="U26" s="25" t="s">
        <v>151</v>
      </c>
      <c r="V26" s="24" t="s">
        <v>152</v>
      </c>
      <c r="W26" s="25" t="s">
        <v>151</v>
      </c>
      <c r="X26" s="25" t="s">
        <v>489</v>
      </c>
      <c r="Y26" s="25" t="s">
        <v>484</v>
      </c>
      <c r="Z26" s="25" t="s">
        <v>152</v>
      </c>
      <c r="AA26" s="25" t="s">
        <v>152</v>
      </c>
      <c r="AB26" s="25" t="s">
        <v>490</v>
      </c>
      <c r="AC26" s="25" t="s">
        <v>151</v>
      </c>
      <c r="AD26" s="25" t="s">
        <v>484</v>
      </c>
      <c r="AE26" s="25" t="s">
        <v>488</v>
      </c>
      <c r="AF26" s="25" t="s">
        <v>488</v>
      </c>
      <c r="AG26" s="25" t="s">
        <v>491</v>
      </c>
      <c r="AH26" s="25" t="s">
        <v>492</v>
      </c>
      <c r="AI26" s="25" t="s">
        <v>488</v>
      </c>
      <c r="AJ26" s="25" t="s">
        <v>485</v>
      </c>
      <c r="AK26" s="25" t="s">
        <v>493</v>
      </c>
      <c r="AL26" s="25" t="s">
        <v>151</v>
      </c>
      <c r="AM26" s="25" t="s">
        <v>151</v>
      </c>
      <c r="AN26" s="25" t="s">
        <v>152</v>
      </c>
      <c r="AO26" s="25" t="s">
        <v>151</v>
      </c>
      <c r="AP26" s="25" t="s">
        <v>151</v>
      </c>
      <c r="AQ26" s="25" t="s">
        <v>488</v>
      </c>
      <c r="AR26" s="25" t="s">
        <v>485</v>
      </c>
      <c r="AS26" s="25" t="s">
        <v>494</v>
      </c>
      <c r="AT26" s="25" t="s">
        <v>152</v>
      </c>
      <c r="AU26" s="25" t="s">
        <v>488</v>
      </c>
      <c r="AV26" s="25" t="s">
        <v>485</v>
      </c>
      <c r="AW26" s="25" t="s">
        <v>485</v>
      </c>
      <c r="AX26" s="25" t="s">
        <v>151</v>
      </c>
      <c r="AY26" s="25" t="s">
        <v>151</v>
      </c>
      <c r="AZ26" s="25" t="s">
        <v>488</v>
      </c>
    </row>
    <row r="27" spans="1:52">
      <c r="A27" s="25" t="s">
        <v>14</v>
      </c>
      <c r="B27" s="39" t="s">
        <v>207</v>
      </c>
      <c r="C27" s="25" t="s">
        <v>152</v>
      </c>
      <c r="D27" s="25" t="s">
        <v>484</v>
      </c>
      <c r="E27" s="25" t="s">
        <v>484</v>
      </c>
      <c r="F27" s="25" t="s">
        <v>151</v>
      </c>
      <c r="G27" s="25" t="s">
        <v>485</v>
      </c>
      <c r="H27" s="25" t="s">
        <v>486</v>
      </c>
      <c r="I27" s="25" t="s">
        <v>484</v>
      </c>
      <c r="J27" s="25" t="s">
        <v>487</v>
      </c>
      <c r="K27" s="25" t="s">
        <v>484</v>
      </c>
      <c r="L27" s="25" t="s">
        <v>485</v>
      </c>
      <c r="M27" s="25" t="s">
        <v>484</v>
      </c>
      <c r="N27" s="25" t="s">
        <v>488</v>
      </c>
      <c r="O27" s="25" t="s">
        <v>152</v>
      </c>
      <c r="P27" s="25" t="s">
        <v>151</v>
      </c>
      <c r="Q27" s="25" t="s">
        <v>151</v>
      </c>
      <c r="R27" s="25" t="s">
        <v>485</v>
      </c>
      <c r="S27" s="25" t="s">
        <v>152</v>
      </c>
      <c r="T27" s="25" t="s">
        <v>485</v>
      </c>
      <c r="U27" s="25" t="s">
        <v>151</v>
      </c>
      <c r="V27" s="24" t="s">
        <v>152</v>
      </c>
      <c r="W27" s="25" t="s">
        <v>151</v>
      </c>
      <c r="X27" s="25" t="s">
        <v>489</v>
      </c>
      <c r="Y27" s="25" t="s">
        <v>484</v>
      </c>
      <c r="Z27" s="25" t="s">
        <v>152</v>
      </c>
      <c r="AA27" s="25" t="s">
        <v>152</v>
      </c>
      <c r="AB27" s="25" t="s">
        <v>490</v>
      </c>
      <c r="AC27" s="25" t="s">
        <v>151</v>
      </c>
      <c r="AD27" s="25" t="s">
        <v>484</v>
      </c>
      <c r="AE27" s="25" t="s">
        <v>501</v>
      </c>
      <c r="AF27" s="25" t="s">
        <v>488</v>
      </c>
      <c r="AG27" s="25" t="s">
        <v>491</v>
      </c>
      <c r="AH27" s="25" t="s">
        <v>492</v>
      </c>
      <c r="AI27" s="25" t="s">
        <v>488</v>
      </c>
      <c r="AJ27" s="25" t="s">
        <v>485</v>
      </c>
      <c r="AK27" s="25" t="s">
        <v>493</v>
      </c>
      <c r="AL27" s="25" t="s">
        <v>151</v>
      </c>
      <c r="AM27" s="25" t="s">
        <v>151</v>
      </c>
      <c r="AN27" s="25" t="s">
        <v>152</v>
      </c>
      <c r="AO27" s="25" t="s">
        <v>151</v>
      </c>
      <c r="AP27" s="25" t="s">
        <v>151</v>
      </c>
      <c r="AQ27" s="25" t="s">
        <v>488</v>
      </c>
      <c r="AR27" s="25" t="s">
        <v>485</v>
      </c>
      <c r="AS27" s="25" t="s">
        <v>494</v>
      </c>
      <c r="AT27" s="25" t="s">
        <v>152</v>
      </c>
      <c r="AU27" s="25" t="s">
        <v>488</v>
      </c>
      <c r="AV27" s="25" t="s">
        <v>485</v>
      </c>
      <c r="AW27" s="25" t="s">
        <v>485</v>
      </c>
      <c r="AX27" s="25" t="s">
        <v>151</v>
      </c>
      <c r="AY27" s="25" t="s">
        <v>151</v>
      </c>
      <c r="AZ27" s="25" t="s">
        <v>488</v>
      </c>
    </row>
    <row r="28" spans="1:52">
      <c r="A28" s="25" t="s">
        <v>15</v>
      </c>
      <c r="B28" s="39" t="s">
        <v>207</v>
      </c>
      <c r="C28" s="25" t="s">
        <v>152</v>
      </c>
      <c r="D28" s="25" t="s">
        <v>484</v>
      </c>
      <c r="E28" s="25" t="s">
        <v>484</v>
      </c>
      <c r="F28" s="25" t="s">
        <v>151</v>
      </c>
      <c r="G28" s="25" t="s">
        <v>485</v>
      </c>
      <c r="H28" s="25" t="s">
        <v>486</v>
      </c>
      <c r="I28" s="25" t="s">
        <v>484</v>
      </c>
      <c r="J28" s="25" t="s">
        <v>487</v>
      </c>
      <c r="K28" s="25" t="s">
        <v>484</v>
      </c>
      <c r="L28" s="25" t="s">
        <v>485</v>
      </c>
      <c r="M28" s="25" t="s">
        <v>484</v>
      </c>
      <c r="N28" s="25" t="s">
        <v>488</v>
      </c>
      <c r="O28" s="25" t="s">
        <v>152</v>
      </c>
      <c r="P28" s="25" t="s">
        <v>151</v>
      </c>
      <c r="Q28" s="25" t="s">
        <v>151</v>
      </c>
      <c r="R28" s="25" t="s">
        <v>485</v>
      </c>
      <c r="S28" s="25" t="s">
        <v>152</v>
      </c>
      <c r="T28" s="25" t="s">
        <v>484</v>
      </c>
      <c r="U28" s="25" t="s">
        <v>485</v>
      </c>
      <c r="V28" s="24" t="s">
        <v>152</v>
      </c>
      <c r="W28" s="25" t="s">
        <v>151</v>
      </c>
      <c r="X28" s="25" t="s">
        <v>489</v>
      </c>
      <c r="Y28" s="25" t="s">
        <v>484</v>
      </c>
      <c r="Z28" s="25" t="s">
        <v>152</v>
      </c>
      <c r="AA28" s="25" t="s">
        <v>152</v>
      </c>
      <c r="AB28" s="25" t="s">
        <v>490</v>
      </c>
      <c r="AC28" s="25" t="s">
        <v>151</v>
      </c>
      <c r="AD28" s="25" t="s">
        <v>484</v>
      </c>
      <c r="AE28" s="25" t="s">
        <v>488</v>
      </c>
      <c r="AF28" s="25" t="s">
        <v>488</v>
      </c>
      <c r="AG28" s="25" t="s">
        <v>491</v>
      </c>
      <c r="AH28" s="25" t="s">
        <v>492</v>
      </c>
      <c r="AI28" s="25" t="s">
        <v>488</v>
      </c>
      <c r="AJ28" s="25" t="s">
        <v>485</v>
      </c>
      <c r="AK28" s="25" t="s">
        <v>493</v>
      </c>
      <c r="AL28" s="25" t="s">
        <v>151</v>
      </c>
      <c r="AM28" s="25" t="s">
        <v>151</v>
      </c>
      <c r="AN28" s="25" t="s">
        <v>152</v>
      </c>
      <c r="AO28" s="25" t="s">
        <v>151</v>
      </c>
      <c r="AP28" s="25" t="s">
        <v>151</v>
      </c>
      <c r="AQ28" s="25" t="s">
        <v>488</v>
      </c>
      <c r="AR28" s="25" t="s">
        <v>485</v>
      </c>
      <c r="AS28" s="25" t="s">
        <v>494</v>
      </c>
      <c r="AT28" s="25" t="s">
        <v>152</v>
      </c>
      <c r="AU28" s="25" t="s">
        <v>488</v>
      </c>
      <c r="AV28" s="25" t="s">
        <v>485</v>
      </c>
      <c r="AW28" s="25" t="s">
        <v>485</v>
      </c>
      <c r="AX28" s="25" t="s">
        <v>151</v>
      </c>
      <c r="AY28" s="25" t="s">
        <v>151</v>
      </c>
      <c r="AZ28" s="25" t="s">
        <v>488</v>
      </c>
    </row>
    <row r="29" spans="1:52">
      <c r="A29" s="25" t="s">
        <v>16</v>
      </c>
      <c r="B29" s="39" t="s">
        <v>136</v>
      </c>
      <c r="C29" s="25" t="s">
        <v>152</v>
      </c>
      <c r="D29" s="25" t="s">
        <v>484</v>
      </c>
      <c r="E29" s="25" t="s">
        <v>484</v>
      </c>
      <c r="F29" s="25" t="s">
        <v>151</v>
      </c>
      <c r="G29" s="25" t="s">
        <v>485</v>
      </c>
      <c r="H29" s="25" t="s">
        <v>486</v>
      </c>
      <c r="I29" s="25" t="s">
        <v>484</v>
      </c>
      <c r="J29" s="25" t="s">
        <v>487</v>
      </c>
      <c r="K29" s="25" t="s">
        <v>484</v>
      </c>
      <c r="L29" s="25" t="s">
        <v>151</v>
      </c>
      <c r="M29" s="25" t="s">
        <v>484</v>
      </c>
      <c r="N29" s="25" t="s">
        <v>488</v>
      </c>
      <c r="O29" s="25" t="s">
        <v>485</v>
      </c>
      <c r="P29" s="25" t="s">
        <v>151</v>
      </c>
      <c r="Q29" s="25" t="s">
        <v>151</v>
      </c>
      <c r="R29" s="25" t="s">
        <v>485</v>
      </c>
      <c r="S29" s="25" t="s">
        <v>152</v>
      </c>
      <c r="T29" s="25" t="s">
        <v>484</v>
      </c>
      <c r="U29" s="25" t="s">
        <v>151</v>
      </c>
      <c r="V29" s="24" t="s">
        <v>152</v>
      </c>
      <c r="W29" s="25" t="s">
        <v>151</v>
      </c>
      <c r="X29" s="25" t="s">
        <v>489</v>
      </c>
      <c r="Y29" s="25" t="s">
        <v>484</v>
      </c>
      <c r="Z29" s="25" t="s">
        <v>152</v>
      </c>
      <c r="AA29" s="25" t="s">
        <v>152</v>
      </c>
      <c r="AB29" s="25" t="s">
        <v>490</v>
      </c>
      <c r="AC29" s="25" t="s">
        <v>151</v>
      </c>
      <c r="AD29" s="25" t="s">
        <v>484</v>
      </c>
      <c r="AE29" s="25" t="s">
        <v>488</v>
      </c>
      <c r="AF29" s="25" t="s">
        <v>488</v>
      </c>
      <c r="AG29" s="25" t="s">
        <v>491</v>
      </c>
      <c r="AH29" s="25" t="s">
        <v>492</v>
      </c>
      <c r="AI29" s="25" t="s">
        <v>488</v>
      </c>
      <c r="AJ29" s="25" t="s">
        <v>485</v>
      </c>
      <c r="AK29" s="25" t="s">
        <v>493</v>
      </c>
      <c r="AL29" s="25" t="s">
        <v>151</v>
      </c>
      <c r="AM29" s="25" t="s">
        <v>151</v>
      </c>
      <c r="AN29" s="25" t="s">
        <v>152</v>
      </c>
      <c r="AO29" s="25" t="s">
        <v>151</v>
      </c>
      <c r="AP29" s="25" t="s">
        <v>151</v>
      </c>
      <c r="AQ29" s="25" t="s">
        <v>488</v>
      </c>
      <c r="AR29" s="25" t="s">
        <v>485</v>
      </c>
      <c r="AS29" s="25" t="s">
        <v>494</v>
      </c>
      <c r="AT29" s="25" t="s">
        <v>152</v>
      </c>
      <c r="AU29" s="25" t="s">
        <v>488</v>
      </c>
      <c r="AV29" s="25" t="s">
        <v>485</v>
      </c>
      <c r="AW29" s="25" t="s">
        <v>485</v>
      </c>
      <c r="AX29" s="25" t="s">
        <v>151</v>
      </c>
      <c r="AY29" s="25" t="s">
        <v>151</v>
      </c>
      <c r="AZ29" s="25" t="s">
        <v>488</v>
      </c>
    </row>
    <row r="30" spans="1:52">
      <c r="A30" s="25" t="s">
        <v>17</v>
      </c>
      <c r="B30" s="39" t="s">
        <v>207</v>
      </c>
      <c r="C30" s="25" t="s">
        <v>152</v>
      </c>
      <c r="D30" s="25" t="s">
        <v>484</v>
      </c>
      <c r="E30" s="25" t="s">
        <v>484</v>
      </c>
      <c r="F30" s="25" t="s">
        <v>151</v>
      </c>
      <c r="G30" s="25" t="s">
        <v>485</v>
      </c>
      <c r="H30" s="25" t="s">
        <v>486</v>
      </c>
      <c r="I30" s="25" t="s">
        <v>484</v>
      </c>
      <c r="J30" s="25" t="s">
        <v>487</v>
      </c>
      <c r="K30" s="25" t="s">
        <v>484</v>
      </c>
      <c r="L30" s="25" t="s">
        <v>485</v>
      </c>
      <c r="M30" s="25" t="s">
        <v>484</v>
      </c>
      <c r="N30" s="25" t="s">
        <v>488</v>
      </c>
      <c r="O30" s="25" t="s">
        <v>152</v>
      </c>
      <c r="P30" s="25" t="s">
        <v>151</v>
      </c>
      <c r="Q30" s="25" t="s">
        <v>151</v>
      </c>
      <c r="R30" s="25" t="s">
        <v>485</v>
      </c>
      <c r="S30" s="25" t="s">
        <v>152</v>
      </c>
      <c r="T30" s="25" t="s">
        <v>484</v>
      </c>
      <c r="U30" s="25" t="s">
        <v>151</v>
      </c>
      <c r="V30" s="24" t="s">
        <v>152</v>
      </c>
      <c r="W30" s="25" t="s">
        <v>151</v>
      </c>
      <c r="X30" s="25" t="s">
        <v>489</v>
      </c>
      <c r="Y30" s="25" t="s">
        <v>484</v>
      </c>
      <c r="Z30" s="25" t="s">
        <v>152</v>
      </c>
      <c r="AA30" s="25" t="s">
        <v>152</v>
      </c>
      <c r="AB30" s="25" t="s">
        <v>490</v>
      </c>
      <c r="AC30" s="25" t="s">
        <v>151</v>
      </c>
      <c r="AD30" s="25" t="s">
        <v>485</v>
      </c>
      <c r="AE30" s="25" t="s">
        <v>488</v>
      </c>
      <c r="AF30" s="25" t="s">
        <v>488</v>
      </c>
      <c r="AG30" s="25" t="s">
        <v>491</v>
      </c>
      <c r="AH30" s="25" t="s">
        <v>492</v>
      </c>
      <c r="AI30" s="25" t="s">
        <v>488</v>
      </c>
      <c r="AJ30" s="25" t="s">
        <v>485</v>
      </c>
      <c r="AK30" s="25" t="s">
        <v>493</v>
      </c>
      <c r="AL30" s="25" t="s">
        <v>151</v>
      </c>
      <c r="AM30" s="25" t="s">
        <v>151</v>
      </c>
      <c r="AN30" s="25" t="s">
        <v>152</v>
      </c>
      <c r="AO30" s="25" t="s">
        <v>151</v>
      </c>
      <c r="AP30" s="25" t="s">
        <v>151</v>
      </c>
      <c r="AQ30" s="25" t="s">
        <v>488</v>
      </c>
      <c r="AR30" s="25" t="s">
        <v>485</v>
      </c>
      <c r="AS30" s="25" t="s">
        <v>494</v>
      </c>
      <c r="AT30" s="25" t="s">
        <v>152</v>
      </c>
      <c r="AU30" s="25" t="s">
        <v>488</v>
      </c>
      <c r="AV30" s="25" t="s">
        <v>485</v>
      </c>
      <c r="AW30" s="25" t="s">
        <v>485</v>
      </c>
      <c r="AX30" s="25" t="s">
        <v>151</v>
      </c>
      <c r="AY30" s="25" t="s">
        <v>151</v>
      </c>
      <c r="AZ30" s="25" t="s">
        <v>488</v>
      </c>
    </row>
    <row r="31" spans="1:52">
      <c r="A31" s="25" t="s">
        <v>403</v>
      </c>
      <c r="B31" s="25" t="s">
        <v>654</v>
      </c>
      <c r="C31" s="25" t="s">
        <v>152</v>
      </c>
      <c r="D31" s="25" t="s">
        <v>484</v>
      </c>
      <c r="E31" s="25" t="s">
        <v>484</v>
      </c>
      <c r="F31" s="25" t="s">
        <v>151</v>
      </c>
      <c r="G31" s="25" t="s">
        <v>485</v>
      </c>
      <c r="H31" s="25" t="s">
        <v>486</v>
      </c>
      <c r="I31" s="25" t="s">
        <v>484</v>
      </c>
      <c r="J31" s="25" t="s">
        <v>487</v>
      </c>
      <c r="K31" s="25" t="s">
        <v>484</v>
      </c>
      <c r="L31" s="25" t="s">
        <v>485</v>
      </c>
      <c r="M31" s="25" t="s">
        <v>484</v>
      </c>
      <c r="N31" s="25" t="s">
        <v>488</v>
      </c>
      <c r="O31" s="25" t="s">
        <v>152</v>
      </c>
      <c r="P31" s="25" t="s">
        <v>151</v>
      </c>
      <c r="Q31" s="25" t="s">
        <v>151</v>
      </c>
      <c r="R31" s="25" t="s">
        <v>485</v>
      </c>
      <c r="S31" s="25" t="s">
        <v>152</v>
      </c>
      <c r="T31" s="25" t="s">
        <v>484</v>
      </c>
      <c r="U31" s="25" t="s">
        <v>151</v>
      </c>
      <c r="V31" s="24" t="s">
        <v>152</v>
      </c>
      <c r="W31" s="25" t="s">
        <v>151</v>
      </c>
      <c r="X31" s="25" t="s">
        <v>489</v>
      </c>
      <c r="Y31" s="25" t="s">
        <v>484</v>
      </c>
      <c r="Z31" s="25" t="s">
        <v>152</v>
      </c>
      <c r="AA31" s="25" t="s">
        <v>152</v>
      </c>
      <c r="AB31" s="25" t="s">
        <v>488</v>
      </c>
      <c r="AC31" s="25" t="s">
        <v>151</v>
      </c>
      <c r="AD31" s="25" t="s">
        <v>484</v>
      </c>
      <c r="AE31" s="25" t="s">
        <v>488</v>
      </c>
      <c r="AF31" s="25" t="s">
        <v>488</v>
      </c>
      <c r="AG31" s="25" t="s">
        <v>491</v>
      </c>
      <c r="AH31" s="25" t="s">
        <v>488</v>
      </c>
      <c r="AI31" s="25" t="s">
        <v>488</v>
      </c>
      <c r="AJ31" s="25" t="s">
        <v>485</v>
      </c>
      <c r="AK31" s="25" t="s">
        <v>493</v>
      </c>
      <c r="AL31" s="25" t="s">
        <v>151</v>
      </c>
      <c r="AM31" s="25" t="s">
        <v>151</v>
      </c>
      <c r="AN31" s="25" t="s">
        <v>152</v>
      </c>
      <c r="AO31" s="25" t="s">
        <v>151</v>
      </c>
      <c r="AP31" s="25" t="s">
        <v>151</v>
      </c>
      <c r="AQ31" s="25" t="s">
        <v>488</v>
      </c>
      <c r="AR31" s="25" t="s">
        <v>485</v>
      </c>
      <c r="AS31" s="25" t="s">
        <v>494</v>
      </c>
      <c r="AT31" s="25" t="s">
        <v>152</v>
      </c>
      <c r="AU31" s="25" t="s">
        <v>488</v>
      </c>
      <c r="AV31" s="25" t="s">
        <v>485</v>
      </c>
      <c r="AW31" s="25" t="s">
        <v>485</v>
      </c>
      <c r="AX31" s="25" t="s">
        <v>151</v>
      </c>
      <c r="AY31" s="25" t="s">
        <v>151</v>
      </c>
      <c r="AZ31" s="25" t="s">
        <v>488</v>
      </c>
    </row>
    <row r="32" spans="1:52">
      <c r="A32" s="25" t="s">
        <v>404</v>
      </c>
      <c r="B32" s="25" t="s">
        <v>654</v>
      </c>
      <c r="C32" s="25" t="s">
        <v>152</v>
      </c>
      <c r="D32" s="25" t="s">
        <v>484</v>
      </c>
      <c r="E32" s="25" t="s">
        <v>484</v>
      </c>
      <c r="F32" s="25" t="s">
        <v>151</v>
      </c>
      <c r="G32" s="25" t="s">
        <v>485</v>
      </c>
      <c r="H32" s="25" t="s">
        <v>486</v>
      </c>
      <c r="I32" s="25" t="s">
        <v>484</v>
      </c>
      <c r="J32" s="25" t="s">
        <v>487</v>
      </c>
      <c r="K32" s="25" t="s">
        <v>484</v>
      </c>
      <c r="L32" s="25" t="s">
        <v>485</v>
      </c>
      <c r="M32" s="25" t="s">
        <v>484</v>
      </c>
      <c r="N32" s="25" t="s">
        <v>502</v>
      </c>
      <c r="O32" s="25" t="s">
        <v>152</v>
      </c>
      <c r="P32" s="25" t="s">
        <v>151</v>
      </c>
      <c r="Q32" s="25" t="s">
        <v>151</v>
      </c>
      <c r="R32" s="25" t="s">
        <v>485</v>
      </c>
      <c r="S32" s="25" t="s">
        <v>152</v>
      </c>
      <c r="T32" s="25" t="s">
        <v>484</v>
      </c>
      <c r="U32" s="25" t="s">
        <v>151</v>
      </c>
      <c r="V32" s="24" t="s">
        <v>152</v>
      </c>
      <c r="W32" s="25" t="s">
        <v>151</v>
      </c>
      <c r="X32" s="25" t="s">
        <v>489</v>
      </c>
      <c r="Y32" s="25" t="s">
        <v>484</v>
      </c>
      <c r="Z32" s="25" t="s">
        <v>152</v>
      </c>
      <c r="AA32" s="25" t="s">
        <v>152</v>
      </c>
      <c r="AB32" s="25" t="s">
        <v>488</v>
      </c>
      <c r="AC32" s="25" t="s">
        <v>151</v>
      </c>
      <c r="AD32" s="25" t="s">
        <v>484</v>
      </c>
      <c r="AE32" s="25" t="s">
        <v>488</v>
      </c>
      <c r="AF32" s="25" t="s">
        <v>488</v>
      </c>
      <c r="AG32" s="25" t="s">
        <v>491</v>
      </c>
      <c r="AH32" s="25" t="s">
        <v>488</v>
      </c>
      <c r="AI32" s="25" t="s">
        <v>488</v>
      </c>
      <c r="AJ32" s="25" t="s">
        <v>485</v>
      </c>
      <c r="AK32" s="25" t="s">
        <v>493</v>
      </c>
      <c r="AL32" s="25" t="s">
        <v>151</v>
      </c>
      <c r="AM32" s="25" t="s">
        <v>151</v>
      </c>
      <c r="AN32" s="25" t="s">
        <v>152</v>
      </c>
      <c r="AO32" s="25" t="s">
        <v>151</v>
      </c>
      <c r="AP32" s="25" t="s">
        <v>151</v>
      </c>
      <c r="AQ32" s="25" t="s">
        <v>488</v>
      </c>
      <c r="AR32" s="25" t="s">
        <v>485</v>
      </c>
      <c r="AS32" s="25" t="s">
        <v>494</v>
      </c>
      <c r="AT32" s="25" t="s">
        <v>152</v>
      </c>
      <c r="AU32" s="25" t="s">
        <v>488</v>
      </c>
      <c r="AV32" s="25" t="s">
        <v>485</v>
      </c>
      <c r="AW32" s="25" t="s">
        <v>485</v>
      </c>
      <c r="AX32" s="25" t="s">
        <v>151</v>
      </c>
      <c r="AY32" s="25" t="s">
        <v>151</v>
      </c>
      <c r="AZ32" s="25" t="s">
        <v>488</v>
      </c>
    </row>
    <row r="33" spans="1:52">
      <c r="A33" s="25" t="s">
        <v>405</v>
      </c>
      <c r="B33" s="25" t="s">
        <v>654</v>
      </c>
      <c r="C33" s="25" t="s">
        <v>484</v>
      </c>
      <c r="D33" s="25" t="s">
        <v>484</v>
      </c>
      <c r="E33" s="25" t="s">
        <v>484</v>
      </c>
      <c r="F33" s="25" t="s">
        <v>151</v>
      </c>
      <c r="G33" s="25" t="s">
        <v>151</v>
      </c>
      <c r="H33" s="25" t="s">
        <v>486</v>
      </c>
      <c r="I33" s="25" t="s">
        <v>484</v>
      </c>
      <c r="J33" s="25" t="s">
        <v>487</v>
      </c>
      <c r="K33" s="25" t="s">
        <v>484</v>
      </c>
      <c r="L33" s="25" t="s">
        <v>485</v>
      </c>
      <c r="M33" s="25" t="s">
        <v>484</v>
      </c>
      <c r="N33" s="25" t="s">
        <v>488</v>
      </c>
      <c r="O33" s="25" t="s">
        <v>152</v>
      </c>
      <c r="P33" s="25" t="s">
        <v>151</v>
      </c>
      <c r="Q33" s="25" t="s">
        <v>151</v>
      </c>
      <c r="R33" s="25" t="s">
        <v>484</v>
      </c>
      <c r="S33" s="25" t="s">
        <v>152</v>
      </c>
      <c r="T33" s="25" t="s">
        <v>484</v>
      </c>
      <c r="U33" s="25" t="s">
        <v>151</v>
      </c>
      <c r="V33" s="24" t="s">
        <v>152</v>
      </c>
      <c r="W33" s="25" t="s">
        <v>151</v>
      </c>
      <c r="X33" s="25" t="s">
        <v>489</v>
      </c>
      <c r="Y33" s="25" t="s">
        <v>484</v>
      </c>
      <c r="Z33" s="25" t="s">
        <v>152</v>
      </c>
      <c r="AA33" s="25" t="s">
        <v>152</v>
      </c>
      <c r="AB33" s="25" t="s">
        <v>488</v>
      </c>
      <c r="AC33" s="25" t="s">
        <v>151</v>
      </c>
      <c r="AD33" s="25" t="s">
        <v>484</v>
      </c>
      <c r="AE33" s="25" t="s">
        <v>488</v>
      </c>
      <c r="AF33" s="25" t="s">
        <v>488</v>
      </c>
      <c r="AG33" s="25" t="s">
        <v>491</v>
      </c>
      <c r="AH33" s="25" t="s">
        <v>488</v>
      </c>
      <c r="AI33" s="25" t="s">
        <v>488</v>
      </c>
      <c r="AJ33" s="25" t="s">
        <v>485</v>
      </c>
      <c r="AK33" s="25" t="s">
        <v>493</v>
      </c>
      <c r="AL33" s="25" t="s">
        <v>151</v>
      </c>
      <c r="AM33" s="25" t="s">
        <v>151</v>
      </c>
      <c r="AN33" s="25" t="s">
        <v>152</v>
      </c>
      <c r="AO33" s="25" t="s">
        <v>151</v>
      </c>
      <c r="AP33" s="25" t="s">
        <v>151</v>
      </c>
      <c r="AQ33" s="25" t="s">
        <v>488</v>
      </c>
      <c r="AR33" s="25" t="s">
        <v>485</v>
      </c>
      <c r="AS33" s="25" t="s">
        <v>494</v>
      </c>
      <c r="AT33" s="25" t="s">
        <v>152</v>
      </c>
      <c r="AU33" s="25" t="s">
        <v>488</v>
      </c>
      <c r="AV33" s="25" t="s">
        <v>485</v>
      </c>
      <c r="AW33" s="25" t="s">
        <v>485</v>
      </c>
      <c r="AX33" s="25" t="s">
        <v>151</v>
      </c>
      <c r="AY33" s="25" t="s">
        <v>151</v>
      </c>
      <c r="AZ33" s="25" t="s">
        <v>488</v>
      </c>
    </row>
    <row r="34" spans="1:52">
      <c r="A34" s="25" t="s">
        <v>406</v>
      </c>
      <c r="B34" s="25" t="s">
        <v>654</v>
      </c>
      <c r="C34" s="25" t="s">
        <v>484</v>
      </c>
      <c r="D34" s="25" t="s">
        <v>484</v>
      </c>
      <c r="E34" s="25" t="s">
        <v>484</v>
      </c>
      <c r="F34" s="25" t="s">
        <v>151</v>
      </c>
      <c r="G34" s="25" t="s">
        <v>151</v>
      </c>
      <c r="H34" s="25" t="s">
        <v>486</v>
      </c>
      <c r="I34" s="25" t="s">
        <v>484</v>
      </c>
      <c r="J34" s="25" t="s">
        <v>487</v>
      </c>
      <c r="K34" s="25" t="s">
        <v>484</v>
      </c>
      <c r="L34" s="25" t="s">
        <v>485</v>
      </c>
      <c r="M34" s="25" t="s">
        <v>484</v>
      </c>
      <c r="N34" s="25" t="s">
        <v>488</v>
      </c>
      <c r="O34" s="25" t="s">
        <v>152</v>
      </c>
      <c r="P34" s="25" t="s">
        <v>151</v>
      </c>
      <c r="Q34" s="25" t="s">
        <v>151</v>
      </c>
      <c r="R34" s="25" t="s">
        <v>484</v>
      </c>
      <c r="S34" s="25" t="s">
        <v>152</v>
      </c>
      <c r="T34" s="25" t="s">
        <v>484</v>
      </c>
      <c r="U34" s="25" t="s">
        <v>151</v>
      </c>
      <c r="V34" s="24" t="s">
        <v>152</v>
      </c>
      <c r="W34" s="25" t="s">
        <v>151</v>
      </c>
      <c r="X34" s="25" t="s">
        <v>489</v>
      </c>
      <c r="Y34" s="25" t="s">
        <v>484</v>
      </c>
      <c r="Z34" s="25" t="s">
        <v>152</v>
      </c>
      <c r="AA34" s="25" t="s">
        <v>152</v>
      </c>
      <c r="AB34" s="25" t="s">
        <v>488</v>
      </c>
      <c r="AC34" s="25" t="s">
        <v>151</v>
      </c>
      <c r="AD34" s="25" t="s">
        <v>484</v>
      </c>
      <c r="AE34" s="25" t="s">
        <v>488</v>
      </c>
      <c r="AF34" s="25" t="s">
        <v>488</v>
      </c>
      <c r="AG34" s="25" t="s">
        <v>491</v>
      </c>
      <c r="AH34" s="25" t="s">
        <v>488</v>
      </c>
      <c r="AI34" s="25" t="s">
        <v>488</v>
      </c>
      <c r="AJ34" s="25" t="s">
        <v>485</v>
      </c>
      <c r="AK34" s="25" t="s">
        <v>488</v>
      </c>
      <c r="AL34" s="25" t="s">
        <v>151</v>
      </c>
      <c r="AM34" s="25" t="s">
        <v>151</v>
      </c>
      <c r="AN34" s="25" t="s">
        <v>152</v>
      </c>
      <c r="AO34" s="25" t="s">
        <v>151</v>
      </c>
      <c r="AP34" s="25" t="s">
        <v>151</v>
      </c>
      <c r="AQ34" s="25" t="s">
        <v>488</v>
      </c>
      <c r="AR34" s="25" t="s">
        <v>485</v>
      </c>
      <c r="AS34" s="25" t="s">
        <v>494</v>
      </c>
      <c r="AT34" s="25" t="s">
        <v>152</v>
      </c>
      <c r="AU34" s="25" t="s">
        <v>488</v>
      </c>
      <c r="AV34" s="25" t="s">
        <v>485</v>
      </c>
      <c r="AW34" s="25" t="s">
        <v>485</v>
      </c>
      <c r="AX34" s="25" t="s">
        <v>151</v>
      </c>
      <c r="AY34" s="25" t="s">
        <v>151</v>
      </c>
      <c r="AZ34" s="25" t="s">
        <v>488</v>
      </c>
    </row>
    <row r="35" spans="1:52">
      <c r="A35" s="25" t="s">
        <v>407</v>
      </c>
      <c r="B35" s="25" t="s">
        <v>654</v>
      </c>
      <c r="C35" s="25" t="s">
        <v>152</v>
      </c>
      <c r="D35" s="25" t="s">
        <v>484</v>
      </c>
      <c r="E35" s="25" t="s">
        <v>484</v>
      </c>
      <c r="F35" s="25" t="s">
        <v>485</v>
      </c>
      <c r="G35" s="25" t="s">
        <v>485</v>
      </c>
      <c r="H35" s="25" t="s">
        <v>486</v>
      </c>
      <c r="I35" s="25" t="s">
        <v>484</v>
      </c>
      <c r="J35" s="25" t="s">
        <v>487</v>
      </c>
      <c r="K35" s="25" t="s">
        <v>484</v>
      </c>
      <c r="L35" s="25" t="s">
        <v>485</v>
      </c>
      <c r="M35" s="25" t="s">
        <v>484</v>
      </c>
      <c r="N35" s="25" t="s">
        <v>488</v>
      </c>
      <c r="O35" s="25" t="s">
        <v>152</v>
      </c>
      <c r="P35" s="25" t="s">
        <v>151</v>
      </c>
      <c r="Q35" s="25" t="s">
        <v>151</v>
      </c>
      <c r="R35" s="25" t="s">
        <v>485</v>
      </c>
      <c r="S35" s="25" t="s">
        <v>152</v>
      </c>
      <c r="T35" s="25" t="s">
        <v>484</v>
      </c>
      <c r="U35" s="25" t="s">
        <v>151</v>
      </c>
      <c r="V35" s="24" t="s">
        <v>152</v>
      </c>
      <c r="W35" s="25" t="s">
        <v>151</v>
      </c>
      <c r="X35" s="25" t="s">
        <v>489</v>
      </c>
      <c r="Y35" s="25" t="s">
        <v>484</v>
      </c>
      <c r="Z35" s="25" t="s">
        <v>152</v>
      </c>
      <c r="AA35" s="25" t="s">
        <v>152</v>
      </c>
      <c r="AB35" s="25" t="s">
        <v>488</v>
      </c>
      <c r="AC35" s="25" t="s">
        <v>151</v>
      </c>
      <c r="AD35" s="25" t="s">
        <v>484</v>
      </c>
      <c r="AE35" s="25" t="s">
        <v>488</v>
      </c>
      <c r="AF35" s="25" t="s">
        <v>488</v>
      </c>
      <c r="AG35" s="25" t="s">
        <v>491</v>
      </c>
      <c r="AH35" s="25" t="s">
        <v>488</v>
      </c>
      <c r="AI35" s="25" t="s">
        <v>488</v>
      </c>
      <c r="AJ35" s="25" t="s">
        <v>485</v>
      </c>
      <c r="AK35" s="25" t="s">
        <v>493</v>
      </c>
      <c r="AL35" s="25" t="s">
        <v>151</v>
      </c>
      <c r="AM35" s="25" t="s">
        <v>485</v>
      </c>
      <c r="AN35" s="25" t="s">
        <v>152</v>
      </c>
      <c r="AO35" s="25" t="s">
        <v>151</v>
      </c>
      <c r="AP35" s="25" t="s">
        <v>151</v>
      </c>
      <c r="AQ35" s="25" t="s">
        <v>488</v>
      </c>
      <c r="AR35" s="25" t="s">
        <v>485</v>
      </c>
      <c r="AS35" s="25" t="s">
        <v>494</v>
      </c>
      <c r="AT35" s="25" t="s">
        <v>152</v>
      </c>
      <c r="AU35" s="25" t="s">
        <v>488</v>
      </c>
      <c r="AV35" s="25" t="s">
        <v>485</v>
      </c>
      <c r="AW35" s="25" t="s">
        <v>485</v>
      </c>
      <c r="AX35" s="25" t="s">
        <v>485</v>
      </c>
      <c r="AY35" s="25" t="s">
        <v>151</v>
      </c>
      <c r="AZ35" s="25" t="s">
        <v>488</v>
      </c>
    </row>
    <row r="36" spans="1:52">
      <c r="A36" s="25" t="s">
        <v>408</v>
      </c>
      <c r="B36" s="25" t="s">
        <v>654</v>
      </c>
      <c r="C36" s="25" t="s">
        <v>152</v>
      </c>
      <c r="D36" s="25" t="s">
        <v>484</v>
      </c>
      <c r="E36" s="25" t="s">
        <v>484</v>
      </c>
      <c r="F36" s="25" t="s">
        <v>151</v>
      </c>
      <c r="G36" s="25" t="s">
        <v>485</v>
      </c>
      <c r="H36" s="25" t="s">
        <v>486</v>
      </c>
      <c r="I36" s="25" t="s">
        <v>484</v>
      </c>
      <c r="J36" s="25" t="s">
        <v>487</v>
      </c>
      <c r="K36" s="25" t="s">
        <v>484</v>
      </c>
      <c r="L36" s="25" t="s">
        <v>485</v>
      </c>
      <c r="M36" s="25" t="s">
        <v>484</v>
      </c>
      <c r="N36" s="25" t="s">
        <v>488</v>
      </c>
      <c r="O36" s="25" t="s">
        <v>152</v>
      </c>
      <c r="P36" s="25" t="s">
        <v>151</v>
      </c>
      <c r="Q36" s="25" t="s">
        <v>151</v>
      </c>
      <c r="R36" s="25" t="s">
        <v>485</v>
      </c>
      <c r="S36" s="25" t="s">
        <v>152</v>
      </c>
      <c r="T36" s="25" t="s">
        <v>484</v>
      </c>
      <c r="U36" s="25" t="s">
        <v>151</v>
      </c>
      <c r="V36" s="24" t="s">
        <v>152</v>
      </c>
      <c r="W36" s="25" t="s">
        <v>151</v>
      </c>
      <c r="X36" s="25" t="s">
        <v>489</v>
      </c>
      <c r="Y36" s="25" t="s">
        <v>484</v>
      </c>
      <c r="Z36" s="25" t="s">
        <v>152</v>
      </c>
      <c r="AA36" s="25" t="s">
        <v>152</v>
      </c>
      <c r="AB36" s="25" t="s">
        <v>488</v>
      </c>
      <c r="AC36" s="25" t="s">
        <v>151</v>
      </c>
      <c r="AD36" s="25" t="s">
        <v>484</v>
      </c>
      <c r="AE36" s="25" t="s">
        <v>488</v>
      </c>
      <c r="AF36" s="25" t="s">
        <v>488</v>
      </c>
      <c r="AG36" s="25" t="s">
        <v>491</v>
      </c>
      <c r="AH36" s="25" t="s">
        <v>488</v>
      </c>
      <c r="AI36" s="25" t="s">
        <v>488</v>
      </c>
      <c r="AJ36" s="25" t="s">
        <v>485</v>
      </c>
      <c r="AK36" s="25" t="s">
        <v>493</v>
      </c>
      <c r="AL36" s="25" t="s">
        <v>151</v>
      </c>
      <c r="AM36" s="25" t="s">
        <v>485</v>
      </c>
      <c r="AN36" s="25" t="s">
        <v>152</v>
      </c>
      <c r="AO36" s="25" t="s">
        <v>151</v>
      </c>
      <c r="AP36" s="25" t="s">
        <v>151</v>
      </c>
      <c r="AQ36" s="25" t="s">
        <v>488</v>
      </c>
      <c r="AR36" s="25" t="s">
        <v>485</v>
      </c>
      <c r="AS36" s="25" t="s">
        <v>494</v>
      </c>
      <c r="AT36" s="25" t="s">
        <v>152</v>
      </c>
      <c r="AU36" s="25" t="s">
        <v>488</v>
      </c>
      <c r="AV36" s="25" t="s">
        <v>485</v>
      </c>
      <c r="AW36" s="25" t="s">
        <v>485</v>
      </c>
      <c r="AX36" s="25" t="s">
        <v>151</v>
      </c>
      <c r="AY36" s="25" t="s">
        <v>151</v>
      </c>
      <c r="AZ36" s="25" t="s">
        <v>488</v>
      </c>
    </row>
    <row r="37" spans="1:52">
      <c r="A37" s="25" t="s">
        <v>409</v>
      </c>
      <c r="B37" s="25" t="s">
        <v>654</v>
      </c>
      <c r="C37" s="25" t="s">
        <v>152</v>
      </c>
      <c r="D37" s="25" t="s">
        <v>152</v>
      </c>
      <c r="E37" s="25" t="s">
        <v>484</v>
      </c>
      <c r="F37" s="25" t="s">
        <v>151</v>
      </c>
      <c r="G37" s="25" t="s">
        <v>485</v>
      </c>
      <c r="H37" s="25" t="s">
        <v>488</v>
      </c>
      <c r="I37" s="25" t="s">
        <v>484</v>
      </c>
      <c r="J37" s="25" t="s">
        <v>487</v>
      </c>
      <c r="K37" s="25" t="s">
        <v>151</v>
      </c>
      <c r="L37" s="25" t="s">
        <v>485</v>
      </c>
      <c r="M37" s="25" t="s">
        <v>484</v>
      </c>
      <c r="N37" s="25" t="s">
        <v>488</v>
      </c>
      <c r="O37" s="25" t="s">
        <v>152</v>
      </c>
      <c r="P37" s="25" t="s">
        <v>151</v>
      </c>
      <c r="Q37" s="25" t="s">
        <v>485</v>
      </c>
      <c r="R37" s="25" t="s">
        <v>484</v>
      </c>
      <c r="S37" s="25" t="s">
        <v>152</v>
      </c>
      <c r="T37" s="25" t="s">
        <v>484</v>
      </c>
      <c r="U37" s="25" t="s">
        <v>151</v>
      </c>
      <c r="V37" s="24" t="s">
        <v>152</v>
      </c>
      <c r="W37" s="25" t="s">
        <v>151</v>
      </c>
      <c r="X37" s="25" t="s">
        <v>496</v>
      </c>
      <c r="Y37" s="25" t="s">
        <v>484</v>
      </c>
      <c r="Z37" s="25" t="s">
        <v>152</v>
      </c>
      <c r="AA37" s="25" t="s">
        <v>152</v>
      </c>
      <c r="AB37" s="25" t="s">
        <v>488</v>
      </c>
      <c r="AC37" s="25" t="s">
        <v>151</v>
      </c>
      <c r="AD37" s="25" t="s">
        <v>484</v>
      </c>
      <c r="AE37" s="25" t="s">
        <v>488</v>
      </c>
      <c r="AF37" s="25" t="s">
        <v>488</v>
      </c>
      <c r="AG37" s="25" t="s">
        <v>491</v>
      </c>
      <c r="AH37" s="25" t="s">
        <v>488</v>
      </c>
      <c r="AI37" s="25" t="s">
        <v>488</v>
      </c>
      <c r="AJ37" s="25" t="s">
        <v>484</v>
      </c>
      <c r="AK37" s="25" t="s">
        <v>493</v>
      </c>
      <c r="AL37" s="25" t="s">
        <v>151</v>
      </c>
      <c r="AM37" s="25" t="s">
        <v>485</v>
      </c>
      <c r="AN37" s="25" t="s">
        <v>152</v>
      </c>
      <c r="AO37" s="25" t="s">
        <v>151</v>
      </c>
      <c r="AP37" s="25" t="s">
        <v>151</v>
      </c>
      <c r="AQ37" s="25" t="s">
        <v>488</v>
      </c>
      <c r="AR37" s="25" t="s">
        <v>485</v>
      </c>
      <c r="AS37" s="25" t="s">
        <v>494</v>
      </c>
      <c r="AT37" s="25" t="s">
        <v>152</v>
      </c>
      <c r="AU37" s="25" t="s">
        <v>488</v>
      </c>
      <c r="AV37" s="25" t="s">
        <v>485</v>
      </c>
      <c r="AW37" s="25" t="s">
        <v>485</v>
      </c>
      <c r="AX37" s="25" t="s">
        <v>151</v>
      </c>
      <c r="AY37" s="25" t="s">
        <v>151</v>
      </c>
      <c r="AZ37" s="25" t="s">
        <v>488</v>
      </c>
    </row>
    <row r="38" spans="1:52">
      <c r="A38" s="25" t="s">
        <v>410</v>
      </c>
      <c r="B38" s="25" t="s">
        <v>654</v>
      </c>
      <c r="C38" s="25" t="s">
        <v>152</v>
      </c>
      <c r="D38" s="25" t="s">
        <v>152</v>
      </c>
      <c r="E38" s="25" t="s">
        <v>484</v>
      </c>
      <c r="F38" s="25" t="s">
        <v>151</v>
      </c>
      <c r="G38" s="25" t="s">
        <v>485</v>
      </c>
      <c r="H38" s="25" t="s">
        <v>488</v>
      </c>
      <c r="I38" s="25" t="s">
        <v>484</v>
      </c>
      <c r="J38" s="25" t="s">
        <v>487</v>
      </c>
      <c r="K38" s="25" t="s">
        <v>151</v>
      </c>
      <c r="L38" s="25" t="s">
        <v>485</v>
      </c>
      <c r="M38" s="25" t="s">
        <v>484</v>
      </c>
      <c r="N38" s="25" t="s">
        <v>502</v>
      </c>
      <c r="O38" s="25" t="s">
        <v>152</v>
      </c>
      <c r="P38" s="25" t="s">
        <v>151</v>
      </c>
      <c r="Q38" s="25" t="s">
        <v>485</v>
      </c>
      <c r="R38" s="25" t="s">
        <v>484</v>
      </c>
      <c r="S38" s="25" t="s">
        <v>152</v>
      </c>
      <c r="T38" s="25" t="s">
        <v>484</v>
      </c>
      <c r="U38" s="25" t="s">
        <v>151</v>
      </c>
      <c r="V38" s="24" t="s">
        <v>152</v>
      </c>
      <c r="W38" s="25" t="s">
        <v>484</v>
      </c>
      <c r="X38" s="25" t="s">
        <v>496</v>
      </c>
      <c r="Y38" s="25" t="s">
        <v>484</v>
      </c>
      <c r="Z38" s="25" t="s">
        <v>152</v>
      </c>
      <c r="AA38" s="25" t="s">
        <v>152</v>
      </c>
      <c r="AB38" s="25" t="s">
        <v>488</v>
      </c>
      <c r="AC38" s="25" t="s">
        <v>151</v>
      </c>
      <c r="AD38" s="25" t="s">
        <v>484</v>
      </c>
      <c r="AE38" s="25" t="s">
        <v>488</v>
      </c>
      <c r="AF38" s="25" t="s">
        <v>488</v>
      </c>
      <c r="AG38" s="25" t="s">
        <v>491</v>
      </c>
      <c r="AH38" s="25" t="s">
        <v>488</v>
      </c>
      <c r="AI38" s="25" t="s">
        <v>488</v>
      </c>
      <c r="AJ38" s="25" t="s">
        <v>484</v>
      </c>
      <c r="AK38" s="25" t="s">
        <v>493</v>
      </c>
      <c r="AL38" s="25" t="s">
        <v>151</v>
      </c>
      <c r="AM38" s="25" t="s">
        <v>485</v>
      </c>
      <c r="AN38" s="25" t="s">
        <v>152</v>
      </c>
      <c r="AO38" s="25" t="s">
        <v>151</v>
      </c>
      <c r="AP38" s="25" t="s">
        <v>151</v>
      </c>
      <c r="AQ38" s="25" t="s">
        <v>488</v>
      </c>
      <c r="AR38" s="25" t="s">
        <v>485</v>
      </c>
      <c r="AS38" s="25" t="s">
        <v>494</v>
      </c>
      <c r="AT38" s="25" t="s">
        <v>152</v>
      </c>
      <c r="AU38" s="25" t="s">
        <v>488</v>
      </c>
      <c r="AV38" s="25" t="s">
        <v>485</v>
      </c>
      <c r="AW38" s="25" t="s">
        <v>485</v>
      </c>
      <c r="AX38" s="25" t="s">
        <v>151</v>
      </c>
      <c r="AY38" s="25" t="s">
        <v>151</v>
      </c>
      <c r="AZ38" s="25" t="s">
        <v>488</v>
      </c>
    </row>
    <row r="39" spans="1:52">
      <c r="A39" s="25" t="s">
        <v>411</v>
      </c>
      <c r="B39" s="25" t="s">
        <v>654</v>
      </c>
      <c r="C39" s="25" t="s">
        <v>152</v>
      </c>
      <c r="D39" s="25" t="s">
        <v>484</v>
      </c>
      <c r="E39" s="25" t="s">
        <v>152</v>
      </c>
      <c r="F39" s="25" t="s">
        <v>151</v>
      </c>
      <c r="G39" s="25" t="s">
        <v>485</v>
      </c>
      <c r="H39" s="25" t="s">
        <v>486</v>
      </c>
      <c r="I39" s="25" t="s">
        <v>484</v>
      </c>
      <c r="J39" s="25" t="s">
        <v>488</v>
      </c>
      <c r="K39" s="25" t="s">
        <v>484</v>
      </c>
      <c r="L39" s="25" t="s">
        <v>485</v>
      </c>
      <c r="M39" s="25" t="s">
        <v>484</v>
      </c>
      <c r="N39" s="25" t="s">
        <v>488</v>
      </c>
      <c r="O39" s="25" t="s">
        <v>152</v>
      </c>
      <c r="P39" s="25" t="s">
        <v>151</v>
      </c>
      <c r="Q39" s="25" t="s">
        <v>151</v>
      </c>
      <c r="R39" s="25" t="s">
        <v>484</v>
      </c>
      <c r="S39" s="25" t="s">
        <v>152</v>
      </c>
      <c r="T39" s="25" t="s">
        <v>484</v>
      </c>
      <c r="U39" s="25" t="s">
        <v>151</v>
      </c>
      <c r="V39" s="24" t="s">
        <v>152</v>
      </c>
      <c r="W39" s="25" t="s">
        <v>151</v>
      </c>
      <c r="X39" s="25" t="s">
        <v>496</v>
      </c>
      <c r="Y39" s="25" t="s">
        <v>484</v>
      </c>
      <c r="Z39" s="25" t="s">
        <v>152</v>
      </c>
      <c r="AA39" s="25" t="s">
        <v>484</v>
      </c>
      <c r="AB39" s="25" t="s">
        <v>488</v>
      </c>
      <c r="AC39" s="25" t="s">
        <v>151</v>
      </c>
      <c r="AD39" s="25" t="s">
        <v>484</v>
      </c>
      <c r="AE39" s="25" t="s">
        <v>488</v>
      </c>
      <c r="AF39" s="25" t="s">
        <v>488</v>
      </c>
      <c r="AG39" s="25" t="s">
        <v>491</v>
      </c>
      <c r="AH39" s="25" t="s">
        <v>488</v>
      </c>
      <c r="AI39" s="25" t="s">
        <v>488</v>
      </c>
      <c r="AJ39" s="25" t="s">
        <v>484</v>
      </c>
      <c r="AK39" s="25" t="s">
        <v>493</v>
      </c>
      <c r="AL39" s="25" t="s">
        <v>151</v>
      </c>
      <c r="AM39" s="25" t="s">
        <v>485</v>
      </c>
      <c r="AN39" s="25" t="s">
        <v>152</v>
      </c>
      <c r="AO39" s="25" t="s">
        <v>151</v>
      </c>
      <c r="AP39" s="25" t="s">
        <v>151</v>
      </c>
      <c r="AQ39" s="25" t="s">
        <v>488</v>
      </c>
      <c r="AR39" s="25" t="s">
        <v>485</v>
      </c>
      <c r="AS39" s="25" t="s">
        <v>494</v>
      </c>
      <c r="AT39" s="25" t="s">
        <v>484</v>
      </c>
      <c r="AU39" s="25" t="s">
        <v>488</v>
      </c>
      <c r="AV39" s="25" t="s">
        <v>485</v>
      </c>
      <c r="AW39" s="25" t="s">
        <v>485</v>
      </c>
      <c r="AX39" s="25" t="s">
        <v>151</v>
      </c>
      <c r="AY39" s="25" t="s">
        <v>151</v>
      </c>
      <c r="AZ39" s="25" t="s">
        <v>488</v>
      </c>
    </row>
    <row r="40" spans="1:52">
      <c r="A40" s="21" t="s">
        <v>412</v>
      </c>
      <c r="B40" s="86" t="s">
        <v>654</v>
      </c>
      <c r="C40" s="21" t="s">
        <v>152</v>
      </c>
      <c r="D40" s="21" t="s">
        <v>484</v>
      </c>
      <c r="E40" s="21" t="s">
        <v>152</v>
      </c>
      <c r="F40" s="21" t="s">
        <v>151</v>
      </c>
      <c r="G40" s="21" t="s">
        <v>485</v>
      </c>
      <c r="H40" s="21" t="s">
        <v>486</v>
      </c>
      <c r="I40" s="21" t="s">
        <v>484</v>
      </c>
      <c r="J40" s="21" t="s">
        <v>488</v>
      </c>
      <c r="K40" s="21" t="s">
        <v>484</v>
      </c>
      <c r="L40" s="21" t="s">
        <v>485</v>
      </c>
      <c r="M40" s="21" t="s">
        <v>484</v>
      </c>
      <c r="N40" s="21" t="s">
        <v>488</v>
      </c>
      <c r="O40" s="21" t="s">
        <v>152</v>
      </c>
      <c r="P40" s="21" t="s">
        <v>151</v>
      </c>
      <c r="Q40" s="21" t="s">
        <v>151</v>
      </c>
      <c r="R40" s="21" t="s">
        <v>484</v>
      </c>
      <c r="S40" s="21" t="s">
        <v>152</v>
      </c>
      <c r="T40" s="21" t="s">
        <v>484</v>
      </c>
      <c r="U40" s="21" t="s">
        <v>151</v>
      </c>
      <c r="V40" s="19" t="s">
        <v>152</v>
      </c>
      <c r="W40" s="21" t="s">
        <v>151</v>
      </c>
      <c r="X40" s="21" t="s">
        <v>496</v>
      </c>
      <c r="Y40" s="21" t="s">
        <v>484</v>
      </c>
      <c r="Z40" s="21" t="s">
        <v>152</v>
      </c>
      <c r="AA40" s="21" t="s">
        <v>152</v>
      </c>
      <c r="AB40" s="21" t="s">
        <v>488</v>
      </c>
      <c r="AC40" s="21" t="s">
        <v>151</v>
      </c>
      <c r="AD40" s="21" t="s">
        <v>484</v>
      </c>
      <c r="AE40" s="21" t="s">
        <v>488</v>
      </c>
      <c r="AF40" s="21" t="s">
        <v>488</v>
      </c>
      <c r="AG40" s="21" t="s">
        <v>491</v>
      </c>
      <c r="AH40" s="21" t="s">
        <v>488</v>
      </c>
      <c r="AI40" s="21" t="s">
        <v>488</v>
      </c>
      <c r="AJ40" s="21" t="s">
        <v>484</v>
      </c>
      <c r="AK40" s="21" t="s">
        <v>493</v>
      </c>
      <c r="AL40" s="21" t="s">
        <v>151</v>
      </c>
      <c r="AM40" s="21" t="s">
        <v>485</v>
      </c>
      <c r="AN40" s="21" t="s">
        <v>152</v>
      </c>
      <c r="AO40" s="21" t="s">
        <v>151</v>
      </c>
      <c r="AP40" s="21" t="s">
        <v>151</v>
      </c>
      <c r="AQ40" s="21" t="s">
        <v>488</v>
      </c>
      <c r="AR40" s="21" t="s">
        <v>151</v>
      </c>
      <c r="AS40" s="21" t="s">
        <v>488</v>
      </c>
      <c r="AT40" s="21" t="s">
        <v>484</v>
      </c>
      <c r="AU40" s="21" t="s">
        <v>488</v>
      </c>
      <c r="AV40" s="21" t="s">
        <v>485</v>
      </c>
      <c r="AW40" s="21" t="s">
        <v>484</v>
      </c>
      <c r="AX40" s="21" t="s">
        <v>151</v>
      </c>
      <c r="AY40" s="21" t="s">
        <v>151</v>
      </c>
      <c r="AZ40" s="21" t="s">
        <v>488</v>
      </c>
    </row>
    <row r="41" spans="1:52">
      <c r="A41" s="23" t="s">
        <v>489</v>
      </c>
      <c r="B41" s="23" t="s">
        <v>503</v>
      </c>
      <c r="D41" s="23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</row>
    <row r="42" spans="1:52">
      <c r="A42" s="23" t="s">
        <v>496</v>
      </c>
      <c r="B42" s="23" t="s">
        <v>504</v>
      </c>
      <c r="D42" s="23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</row>
    <row r="43" spans="1:52">
      <c r="A43" s="23" t="s">
        <v>490</v>
      </c>
      <c r="B43" s="23" t="s">
        <v>545</v>
      </c>
      <c r="D43" s="23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</row>
    <row r="44" spans="1:52">
      <c r="A44" s="23" t="s">
        <v>501</v>
      </c>
      <c r="B44" s="23" t="s">
        <v>505</v>
      </c>
      <c r="D44" s="23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</row>
    <row r="45" spans="1:52">
      <c r="A45" s="23" t="s">
        <v>497</v>
      </c>
      <c r="B45" s="23" t="s">
        <v>506</v>
      </c>
      <c r="D45" s="23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</row>
    <row r="46" spans="1:52">
      <c r="A46" s="23" t="s">
        <v>491</v>
      </c>
      <c r="B46" s="23" t="s">
        <v>507</v>
      </c>
      <c r="D46" s="23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</row>
    <row r="47" spans="1:52">
      <c r="A47" s="23" t="s">
        <v>498</v>
      </c>
      <c r="B47" s="23" t="s">
        <v>506</v>
      </c>
      <c r="D47" s="23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</row>
    <row r="48" spans="1:52">
      <c r="A48" s="23" t="s">
        <v>495</v>
      </c>
      <c r="B48" s="23" t="s">
        <v>508</v>
      </c>
      <c r="D48" s="23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</row>
    <row r="49" spans="1:5">
      <c r="A49" s="23" t="s">
        <v>500</v>
      </c>
      <c r="B49" s="23" t="s">
        <v>509</v>
      </c>
      <c r="D49" s="23"/>
      <c r="E49" s="22"/>
    </row>
    <row r="50" spans="1:5">
      <c r="A50" s="23" t="s">
        <v>499</v>
      </c>
      <c r="B50" s="23" t="s">
        <v>510</v>
      </c>
      <c r="D50" s="23"/>
      <c r="E50" s="22"/>
    </row>
    <row r="51" spans="1:5">
      <c r="A51" s="23" t="s">
        <v>502</v>
      </c>
      <c r="B51" s="23" t="s">
        <v>511</v>
      </c>
      <c r="D51" s="23"/>
      <c r="E51" s="22"/>
    </row>
    <row r="52" spans="1:5">
      <c r="A52" s="23" t="s">
        <v>492</v>
      </c>
      <c r="B52" s="23" t="s">
        <v>512</v>
      </c>
      <c r="D52" s="23"/>
      <c r="E52" s="22"/>
    </row>
    <row r="53" spans="1:5">
      <c r="A53" s="23" t="s">
        <v>486</v>
      </c>
      <c r="B53" s="23" t="s">
        <v>513</v>
      </c>
      <c r="D53" s="23"/>
      <c r="E53" s="22"/>
    </row>
    <row r="54" spans="1:5">
      <c r="A54" s="23" t="s">
        <v>487</v>
      </c>
      <c r="B54" s="23" t="s">
        <v>514</v>
      </c>
      <c r="D54" s="23"/>
      <c r="E54" s="22"/>
    </row>
    <row r="55" spans="1:5">
      <c r="A55" s="23" t="s">
        <v>493</v>
      </c>
      <c r="B55" s="23" t="s">
        <v>515</v>
      </c>
      <c r="D55" s="23"/>
      <c r="E55" s="22"/>
    </row>
    <row r="56" spans="1:5">
      <c r="A56" s="23" t="s">
        <v>494</v>
      </c>
      <c r="B56" s="23" t="s">
        <v>516</v>
      </c>
      <c r="D56" s="23"/>
      <c r="E56" s="22"/>
    </row>
    <row r="57" spans="1:5">
      <c r="A57" s="43" t="s">
        <v>540</v>
      </c>
      <c r="B57" s="43" t="s">
        <v>677</v>
      </c>
    </row>
    <row r="58" spans="1:5">
      <c r="A58" s="43" t="s">
        <v>541</v>
      </c>
      <c r="B58" s="43" t="s">
        <v>679</v>
      </c>
    </row>
    <row r="59" spans="1:5">
      <c r="A59" s="43" t="s">
        <v>655</v>
      </c>
      <c r="B59" s="43" t="s">
        <v>678</v>
      </c>
    </row>
  </sheetData>
  <mergeCells count="4">
    <mergeCell ref="C2:V2"/>
    <mergeCell ref="A2:A3"/>
    <mergeCell ref="W2:AZ2"/>
    <mergeCell ref="B2:B3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/>
  </sheetViews>
  <sheetFormatPr defaultColWidth="9" defaultRowHeight="15"/>
  <cols>
    <col min="1" max="1" width="9" style="2"/>
    <col min="2" max="2" width="35.28515625" style="2" bestFit="1" customWidth="1"/>
    <col min="3" max="4" width="9" style="2"/>
    <col min="5" max="5" width="12.7109375" style="2" bestFit="1" customWidth="1"/>
    <col min="6" max="6" width="9" style="2"/>
    <col min="7" max="7" width="12.7109375" style="2" bestFit="1" customWidth="1"/>
    <col min="8" max="8" width="9" style="2"/>
    <col min="9" max="9" width="12.7109375" style="2" bestFit="1" customWidth="1"/>
    <col min="10" max="10" width="9" style="2"/>
    <col min="11" max="11" width="12.7109375" style="2" bestFit="1" customWidth="1"/>
    <col min="12" max="12" width="9" style="2"/>
    <col min="13" max="13" width="12.7109375" style="2" bestFit="1" customWidth="1"/>
    <col min="14" max="14" width="9" style="2"/>
    <col min="15" max="15" width="12.7109375" style="2" bestFit="1" customWidth="1"/>
    <col min="16" max="16" width="9" style="2"/>
    <col min="17" max="17" width="12.7109375" style="2" bestFit="1" customWidth="1"/>
    <col min="18" max="18" width="9" style="2"/>
    <col min="19" max="19" width="12.7109375" style="2" bestFit="1" customWidth="1"/>
    <col min="20" max="16384" width="9" style="2"/>
  </cols>
  <sheetData>
    <row r="1" spans="1:19">
      <c r="A1" s="20" t="s">
        <v>612</v>
      </c>
    </row>
    <row r="2" spans="1:19">
      <c r="A2" s="114" t="s">
        <v>160</v>
      </c>
      <c r="B2" s="114" t="s">
        <v>521</v>
      </c>
      <c r="C2" s="114" t="s">
        <v>675</v>
      </c>
      <c r="D2" s="117" t="s">
        <v>153</v>
      </c>
      <c r="E2" s="117"/>
      <c r="F2" s="117"/>
      <c r="G2" s="117"/>
      <c r="H2" s="117"/>
      <c r="I2" s="117"/>
      <c r="J2" s="117"/>
      <c r="K2" s="118"/>
      <c r="L2" s="117" t="s">
        <v>159</v>
      </c>
      <c r="M2" s="117"/>
      <c r="N2" s="117"/>
      <c r="O2" s="117"/>
      <c r="P2" s="117"/>
      <c r="Q2" s="117"/>
      <c r="R2" s="117"/>
      <c r="S2" s="117"/>
    </row>
    <row r="3" spans="1:19">
      <c r="A3" s="115"/>
      <c r="B3" s="115"/>
      <c r="C3" s="115"/>
      <c r="D3" s="119" t="s">
        <v>523</v>
      </c>
      <c r="E3" s="119"/>
      <c r="F3" s="119" t="s">
        <v>156</v>
      </c>
      <c r="G3" s="119"/>
      <c r="H3" s="119" t="s">
        <v>157</v>
      </c>
      <c r="I3" s="119"/>
      <c r="J3" s="120" t="s">
        <v>158</v>
      </c>
      <c r="K3" s="121"/>
      <c r="L3" s="119" t="s">
        <v>155</v>
      </c>
      <c r="M3" s="119"/>
      <c r="N3" s="119" t="s">
        <v>156</v>
      </c>
      <c r="O3" s="119"/>
      <c r="P3" s="119" t="s">
        <v>157</v>
      </c>
      <c r="Q3" s="119"/>
      <c r="R3" s="120" t="s">
        <v>158</v>
      </c>
      <c r="S3" s="120"/>
    </row>
    <row r="4" spans="1:19">
      <c r="A4" s="116"/>
      <c r="B4" s="116"/>
      <c r="C4" s="116"/>
      <c r="D4" s="36" t="s">
        <v>154</v>
      </c>
      <c r="E4" s="37" t="s">
        <v>524</v>
      </c>
      <c r="F4" s="36" t="s">
        <v>154</v>
      </c>
      <c r="G4" s="37" t="s">
        <v>524</v>
      </c>
      <c r="H4" s="36" t="s">
        <v>154</v>
      </c>
      <c r="I4" s="37" t="s">
        <v>524</v>
      </c>
      <c r="J4" s="36" t="s">
        <v>154</v>
      </c>
      <c r="K4" s="38" t="s">
        <v>524</v>
      </c>
      <c r="L4" s="36" t="s">
        <v>154</v>
      </c>
      <c r="M4" s="37" t="s">
        <v>524</v>
      </c>
      <c r="N4" s="36" t="s">
        <v>154</v>
      </c>
      <c r="O4" s="37" t="s">
        <v>524</v>
      </c>
      <c r="P4" s="36" t="s">
        <v>154</v>
      </c>
      <c r="Q4" s="37" t="s">
        <v>524</v>
      </c>
      <c r="R4" s="36" t="s">
        <v>154</v>
      </c>
      <c r="S4" s="37" t="s">
        <v>524</v>
      </c>
    </row>
    <row r="5" spans="1:19">
      <c r="A5" s="39" t="s">
        <v>146</v>
      </c>
      <c r="B5" s="40" t="s">
        <v>536</v>
      </c>
      <c r="C5" s="39" t="s">
        <v>207</v>
      </c>
      <c r="D5" s="39">
        <v>197</v>
      </c>
      <c r="E5" s="41">
        <f t="shared" ref="E5:E31" si="0">D5/418*100</f>
        <v>47.129186602870817</v>
      </c>
      <c r="F5" s="39">
        <v>54</v>
      </c>
      <c r="G5" s="41">
        <f t="shared" ref="G5:G31" si="1">F5/183*100</f>
        <v>29.508196721311474</v>
      </c>
      <c r="H5" s="39">
        <v>153</v>
      </c>
      <c r="I5" s="41">
        <f t="shared" ref="I5:I31" si="2">H5/439*100</f>
        <v>34.851936218678816</v>
      </c>
      <c r="J5" s="39">
        <v>404</v>
      </c>
      <c r="K5" s="42">
        <f>J5/1040*100</f>
        <v>38.846153846153847</v>
      </c>
      <c r="L5" s="39">
        <v>26</v>
      </c>
      <c r="M5" s="41">
        <f t="shared" ref="M5:M31" si="3">L5/33*100</f>
        <v>78.787878787878782</v>
      </c>
      <c r="N5" s="39">
        <v>8</v>
      </c>
      <c r="O5" s="41">
        <f t="shared" ref="O5:O31" si="4">N5/19*100</f>
        <v>42.105263157894733</v>
      </c>
      <c r="P5" s="39">
        <v>20</v>
      </c>
      <c r="Q5" s="41">
        <f t="shared" ref="Q5:Q31" si="5">P5/41*100</f>
        <v>48.780487804878049</v>
      </c>
      <c r="R5" s="39">
        <v>54</v>
      </c>
      <c r="S5" s="41">
        <f t="shared" ref="S5:S31" si="6">R5/93*100</f>
        <v>58.064516129032263</v>
      </c>
    </row>
    <row r="6" spans="1:19">
      <c r="A6" s="39" t="s">
        <v>138</v>
      </c>
      <c r="B6" s="40" t="s">
        <v>536</v>
      </c>
      <c r="C6" s="39" t="s">
        <v>210</v>
      </c>
      <c r="D6" s="39">
        <v>25</v>
      </c>
      <c r="E6" s="41">
        <f t="shared" si="0"/>
        <v>5.9808612440191391</v>
      </c>
      <c r="F6" s="39">
        <v>10</v>
      </c>
      <c r="G6" s="41">
        <f t="shared" si="1"/>
        <v>5.4644808743169397</v>
      </c>
      <c r="H6" s="39">
        <v>7</v>
      </c>
      <c r="I6" s="41">
        <f t="shared" si="2"/>
        <v>1.5945330296127564</v>
      </c>
      <c r="J6" s="39">
        <v>42</v>
      </c>
      <c r="K6" s="42">
        <f t="shared" ref="K6:K31" si="7">J6/1040*100</f>
        <v>4.0384615384615383</v>
      </c>
      <c r="L6" s="39">
        <v>3</v>
      </c>
      <c r="M6" s="41">
        <f t="shared" si="3"/>
        <v>9.0909090909090917</v>
      </c>
      <c r="N6" s="39">
        <v>1</v>
      </c>
      <c r="O6" s="41">
        <f t="shared" si="4"/>
        <v>5.2631578947368416</v>
      </c>
      <c r="P6" s="39">
        <v>4</v>
      </c>
      <c r="Q6" s="41">
        <f t="shared" si="5"/>
        <v>9.7560975609756095</v>
      </c>
      <c r="R6" s="39">
        <v>8</v>
      </c>
      <c r="S6" s="41">
        <f t="shared" si="6"/>
        <v>8.6021505376344098</v>
      </c>
    </row>
    <row r="7" spans="1:19">
      <c r="A7" s="39" t="s">
        <v>147</v>
      </c>
      <c r="B7" s="40" t="s">
        <v>522</v>
      </c>
      <c r="C7" s="39" t="s">
        <v>207</v>
      </c>
      <c r="D7" s="39">
        <v>11</v>
      </c>
      <c r="E7" s="41">
        <f t="shared" si="0"/>
        <v>2.6315789473684208</v>
      </c>
      <c r="F7" s="39">
        <v>0</v>
      </c>
      <c r="G7" s="41">
        <f t="shared" si="1"/>
        <v>0</v>
      </c>
      <c r="H7" s="39">
        <v>0</v>
      </c>
      <c r="I7" s="41">
        <f t="shared" si="2"/>
        <v>0</v>
      </c>
      <c r="J7" s="39">
        <v>11</v>
      </c>
      <c r="K7" s="42">
        <f t="shared" si="7"/>
        <v>1.0576923076923077</v>
      </c>
      <c r="L7" s="39">
        <v>1</v>
      </c>
      <c r="M7" s="41">
        <f t="shared" si="3"/>
        <v>3.0303030303030303</v>
      </c>
      <c r="N7" s="39">
        <v>0</v>
      </c>
      <c r="O7" s="41">
        <f t="shared" si="4"/>
        <v>0</v>
      </c>
      <c r="P7" s="39">
        <v>0</v>
      </c>
      <c r="Q7" s="41">
        <f t="shared" si="5"/>
        <v>0</v>
      </c>
      <c r="R7" s="39">
        <v>1</v>
      </c>
      <c r="S7" s="41">
        <f t="shared" si="6"/>
        <v>1.0752688172043012</v>
      </c>
    </row>
    <row r="8" spans="1:19">
      <c r="A8" s="39" t="s">
        <v>148</v>
      </c>
      <c r="B8" s="40" t="s">
        <v>522</v>
      </c>
      <c r="C8" s="39" t="s">
        <v>207</v>
      </c>
      <c r="D8" s="39">
        <v>19</v>
      </c>
      <c r="E8" s="41">
        <f t="shared" si="0"/>
        <v>4.5454545454545459</v>
      </c>
      <c r="F8" s="39">
        <v>0</v>
      </c>
      <c r="G8" s="41">
        <f t="shared" si="1"/>
        <v>0</v>
      </c>
      <c r="H8" s="39">
        <v>0</v>
      </c>
      <c r="I8" s="41">
        <f t="shared" si="2"/>
        <v>0</v>
      </c>
      <c r="J8" s="39">
        <v>19</v>
      </c>
      <c r="K8" s="42">
        <f t="shared" si="7"/>
        <v>1.8269230769230771</v>
      </c>
      <c r="L8" s="39">
        <v>2</v>
      </c>
      <c r="M8" s="41">
        <f t="shared" si="3"/>
        <v>6.0606060606060606</v>
      </c>
      <c r="N8" s="39">
        <v>0</v>
      </c>
      <c r="O8" s="41">
        <f t="shared" si="4"/>
        <v>0</v>
      </c>
      <c r="P8" s="39">
        <v>0</v>
      </c>
      <c r="Q8" s="41">
        <f t="shared" si="5"/>
        <v>0</v>
      </c>
      <c r="R8" s="39">
        <v>2</v>
      </c>
      <c r="S8" s="41">
        <f t="shared" si="6"/>
        <v>2.1505376344086025</v>
      </c>
    </row>
    <row r="9" spans="1:19">
      <c r="A9" s="39" t="s">
        <v>149</v>
      </c>
      <c r="B9" s="40" t="s">
        <v>522</v>
      </c>
      <c r="C9" s="39" t="s">
        <v>207</v>
      </c>
      <c r="D9" s="39">
        <v>20</v>
      </c>
      <c r="E9" s="41">
        <f t="shared" si="0"/>
        <v>4.7846889952153111</v>
      </c>
      <c r="F9" s="39">
        <v>0</v>
      </c>
      <c r="G9" s="41">
        <f t="shared" si="1"/>
        <v>0</v>
      </c>
      <c r="H9" s="39">
        <v>0</v>
      </c>
      <c r="I9" s="41">
        <f t="shared" si="2"/>
        <v>0</v>
      </c>
      <c r="J9" s="39">
        <v>20</v>
      </c>
      <c r="K9" s="42">
        <f t="shared" si="7"/>
        <v>1.9230769230769231</v>
      </c>
      <c r="L9" s="39">
        <v>5</v>
      </c>
      <c r="M9" s="41">
        <f t="shared" si="3"/>
        <v>15.151515151515152</v>
      </c>
      <c r="N9" s="39">
        <v>0</v>
      </c>
      <c r="O9" s="41">
        <f t="shared" si="4"/>
        <v>0</v>
      </c>
      <c r="P9" s="39">
        <v>0</v>
      </c>
      <c r="Q9" s="41">
        <f t="shared" si="5"/>
        <v>0</v>
      </c>
      <c r="R9" s="39">
        <v>5</v>
      </c>
      <c r="S9" s="41">
        <f t="shared" si="6"/>
        <v>5.376344086021505</v>
      </c>
    </row>
    <row r="10" spans="1:19">
      <c r="A10" s="39" t="s">
        <v>139</v>
      </c>
      <c r="B10" s="40" t="s">
        <v>536</v>
      </c>
      <c r="C10" s="39" t="s">
        <v>208</v>
      </c>
      <c r="D10" s="39">
        <v>57</v>
      </c>
      <c r="E10" s="41">
        <f t="shared" si="0"/>
        <v>13.636363636363635</v>
      </c>
      <c r="F10" s="39">
        <v>10</v>
      </c>
      <c r="G10" s="41">
        <f t="shared" si="1"/>
        <v>5.4644808743169397</v>
      </c>
      <c r="H10" s="39">
        <v>45</v>
      </c>
      <c r="I10" s="41">
        <f t="shared" si="2"/>
        <v>10.250569476082005</v>
      </c>
      <c r="J10" s="39">
        <v>112</v>
      </c>
      <c r="K10" s="42">
        <f t="shared" si="7"/>
        <v>10.76923076923077</v>
      </c>
      <c r="L10" s="39">
        <v>7</v>
      </c>
      <c r="M10" s="41">
        <f t="shared" si="3"/>
        <v>21.212121212121211</v>
      </c>
      <c r="N10" s="39">
        <v>1</v>
      </c>
      <c r="O10" s="41">
        <f t="shared" si="4"/>
        <v>5.2631578947368416</v>
      </c>
      <c r="P10" s="39">
        <v>7</v>
      </c>
      <c r="Q10" s="41">
        <f t="shared" si="5"/>
        <v>17.073170731707318</v>
      </c>
      <c r="R10" s="39">
        <v>15</v>
      </c>
      <c r="S10" s="41">
        <f t="shared" si="6"/>
        <v>16.129032258064516</v>
      </c>
    </row>
    <row r="11" spans="1:19">
      <c r="A11" s="39" t="s">
        <v>150</v>
      </c>
      <c r="B11" s="40" t="s">
        <v>536</v>
      </c>
      <c r="C11" s="39" t="s">
        <v>210</v>
      </c>
      <c r="D11" s="39">
        <v>44</v>
      </c>
      <c r="E11" s="41">
        <f t="shared" si="0"/>
        <v>10.526315789473683</v>
      </c>
      <c r="F11" s="39">
        <v>17</v>
      </c>
      <c r="G11" s="41">
        <f t="shared" si="1"/>
        <v>9.2896174863387984</v>
      </c>
      <c r="H11" s="39">
        <v>104</v>
      </c>
      <c r="I11" s="41">
        <f t="shared" si="2"/>
        <v>23.690205011389523</v>
      </c>
      <c r="J11" s="39">
        <v>165</v>
      </c>
      <c r="K11" s="42">
        <f t="shared" si="7"/>
        <v>15.865384615384615</v>
      </c>
      <c r="L11" s="39">
        <v>7</v>
      </c>
      <c r="M11" s="41">
        <f t="shared" si="3"/>
        <v>21.212121212121211</v>
      </c>
      <c r="N11" s="39">
        <v>2</v>
      </c>
      <c r="O11" s="41">
        <f t="shared" si="4"/>
        <v>10.526315789473683</v>
      </c>
      <c r="P11" s="39">
        <v>13</v>
      </c>
      <c r="Q11" s="41">
        <f t="shared" si="5"/>
        <v>31.707317073170731</v>
      </c>
      <c r="R11" s="39">
        <v>22</v>
      </c>
      <c r="S11" s="41">
        <f t="shared" si="6"/>
        <v>23.655913978494624</v>
      </c>
    </row>
    <row r="12" spans="1:19">
      <c r="A12" s="39" t="s">
        <v>140</v>
      </c>
      <c r="B12" s="40" t="s">
        <v>536</v>
      </c>
      <c r="C12" s="39" t="s">
        <v>210</v>
      </c>
      <c r="D12" s="39">
        <v>7</v>
      </c>
      <c r="E12" s="41">
        <f t="shared" si="0"/>
        <v>1.6746411483253589</v>
      </c>
      <c r="F12" s="39">
        <v>10</v>
      </c>
      <c r="G12" s="41">
        <f t="shared" si="1"/>
        <v>5.4644808743169397</v>
      </c>
      <c r="H12" s="39">
        <v>12</v>
      </c>
      <c r="I12" s="41">
        <f t="shared" si="2"/>
        <v>2.7334851936218678</v>
      </c>
      <c r="J12" s="39">
        <v>29</v>
      </c>
      <c r="K12" s="42">
        <f t="shared" si="7"/>
        <v>2.7884615384615388</v>
      </c>
      <c r="L12" s="39">
        <v>3</v>
      </c>
      <c r="M12" s="41">
        <f t="shared" si="3"/>
        <v>9.0909090909090917</v>
      </c>
      <c r="N12" s="39">
        <v>1</v>
      </c>
      <c r="O12" s="41">
        <f t="shared" si="4"/>
        <v>5.2631578947368416</v>
      </c>
      <c r="P12" s="39">
        <v>1</v>
      </c>
      <c r="Q12" s="41">
        <f t="shared" si="5"/>
        <v>2.4390243902439024</v>
      </c>
      <c r="R12" s="39">
        <v>5</v>
      </c>
      <c r="S12" s="41">
        <f t="shared" si="6"/>
        <v>5.376344086021505</v>
      </c>
    </row>
    <row r="13" spans="1:19">
      <c r="A13" s="39" t="s">
        <v>141</v>
      </c>
      <c r="B13" s="40" t="s">
        <v>537</v>
      </c>
      <c r="C13" s="39" t="s">
        <v>209</v>
      </c>
      <c r="D13" s="39">
        <v>3</v>
      </c>
      <c r="E13" s="41">
        <f t="shared" si="0"/>
        <v>0.71770334928229662</v>
      </c>
      <c r="F13" s="39">
        <v>0</v>
      </c>
      <c r="G13" s="41">
        <f t="shared" si="1"/>
        <v>0</v>
      </c>
      <c r="H13" s="39">
        <v>3</v>
      </c>
      <c r="I13" s="41">
        <f t="shared" si="2"/>
        <v>0.68337129840546695</v>
      </c>
      <c r="J13" s="39">
        <v>6</v>
      </c>
      <c r="K13" s="42">
        <f t="shared" si="7"/>
        <v>0.57692307692307698</v>
      </c>
      <c r="L13" s="39">
        <v>1</v>
      </c>
      <c r="M13" s="41">
        <f t="shared" si="3"/>
        <v>3.0303030303030303</v>
      </c>
      <c r="N13" s="39">
        <v>0</v>
      </c>
      <c r="O13" s="41">
        <f t="shared" si="4"/>
        <v>0</v>
      </c>
      <c r="P13" s="39">
        <v>2</v>
      </c>
      <c r="Q13" s="41">
        <f t="shared" si="5"/>
        <v>4.8780487804878048</v>
      </c>
      <c r="R13" s="39">
        <v>3</v>
      </c>
      <c r="S13" s="41">
        <f t="shared" si="6"/>
        <v>3.225806451612903</v>
      </c>
    </row>
    <row r="14" spans="1:19">
      <c r="A14" s="39" t="s">
        <v>0</v>
      </c>
      <c r="B14" s="40" t="s">
        <v>522</v>
      </c>
      <c r="C14" s="39" t="s">
        <v>207</v>
      </c>
      <c r="D14" s="39">
        <v>4</v>
      </c>
      <c r="E14" s="41">
        <f t="shared" si="0"/>
        <v>0.9569377990430622</v>
      </c>
      <c r="F14" s="39">
        <v>0</v>
      </c>
      <c r="G14" s="41">
        <f t="shared" si="1"/>
        <v>0</v>
      </c>
      <c r="H14" s="39">
        <v>0</v>
      </c>
      <c r="I14" s="41">
        <f t="shared" si="2"/>
        <v>0</v>
      </c>
      <c r="J14" s="39">
        <v>4</v>
      </c>
      <c r="K14" s="42">
        <f t="shared" si="7"/>
        <v>0.38461538461538464</v>
      </c>
      <c r="L14" s="39">
        <v>2</v>
      </c>
      <c r="M14" s="41">
        <f t="shared" si="3"/>
        <v>6.0606060606060606</v>
      </c>
      <c r="N14" s="39">
        <v>0</v>
      </c>
      <c r="O14" s="41">
        <f t="shared" si="4"/>
        <v>0</v>
      </c>
      <c r="P14" s="39">
        <v>0</v>
      </c>
      <c r="Q14" s="41">
        <f t="shared" si="5"/>
        <v>0</v>
      </c>
      <c r="R14" s="39">
        <v>2</v>
      </c>
      <c r="S14" s="41">
        <f t="shared" si="6"/>
        <v>2.1505376344086025</v>
      </c>
    </row>
    <row r="15" spans="1:19">
      <c r="A15" s="39" t="s">
        <v>1</v>
      </c>
      <c r="B15" s="40" t="s">
        <v>522</v>
      </c>
      <c r="C15" s="39" t="s">
        <v>207</v>
      </c>
      <c r="D15" s="39">
        <v>5</v>
      </c>
      <c r="E15" s="41">
        <f t="shared" si="0"/>
        <v>1.1961722488038278</v>
      </c>
      <c r="F15" s="39">
        <v>0</v>
      </c>
      <c r="G15" s="41">
        <f t="shared" si="1"/>
        <v>0</v>
      </c>
      <c r="H15" s="39">
        <v>0</v>
      </c>
      <c r="I15" s="41">
        <f t="shared" si="2"/>
        <v>0</v>
      </c>
      <c r="J15" s="39">
        <v>5</v>
      </c>
      <c r="K15" s="42">
        <f t="shared" si="7"/>
        <v>0.48076923076923078</v>
      </c>
      <c r="L15" s="39">
        <v>1</v>
      </c>
      <c r="M15" s="41">
        <f t="shared" si="3"/>
        <v>3.0303030303030303</v>
      </c>
      <c r="N15" s="39">
        <v>0</v>
      </c>
      <c r="O15" s="41">
        <f t="shared" si="4"/>
        <v>0</v>
      </c>
      <c r="P15" s="39">
        <v>0</v>
      </c>
      <c r="Q15" s="41">
        <f t="shared" si="5"/>
        <v>0</v>
      </c>
      <c r="R15" s="39">
        <v>1</v>
      </c>
      <c r="S15" s="41">
        <f t="shared" si="6"/>
        <v>1.0752688172043012</v>
      </c>
    </row>
    <row r="16" spans="1:19">
      <c r="A16" s="39" t="s">
        <v>2</v>
      </c>
      <c r="B16" s="40" t="s">
        <v>522</v>
      </c>
      <c r="C16" s="39" t="s">
        <v>209</v>
      </c>
      <c r="D16" s="39">
        <v>4</v>
      </c>
      <c r="E16" s="41">
        <f t="shared" si="0"/>
        <v>0.9569377990430622</v>
      </c>
      <c r="F16" s="39">
        <v>0</v>
      </c>
      <c r="G16" s="41">
        <f t="shared" si="1"/>
        <v>0</v>
      </c>
      <c r="H16" s="39">
        <v>0</v>
      </c>
      <c r="I16" s="41">
        <f t="shared" si="2"/>
        <v>0</v>
      </c>
      <c r="J16" s="39">
        <v>4</v>
      </c>
      <c r="K16" s="42">
        <f t="shared" si="7"/>
        <v>0.38461538461538464</v>
      </c>
      <c r="L16" s="39">
        <v>2</v>
      </c>
      <c r="M16" s="41">
        <f t="shared" si="3"/>
        <v>6.0606060606060606</v>
      </c>
      <c r="N16" s="39">
        <v>0</v>
      </c>
      <c r="O16" s="41">
        <f t="shared" si="4"/>
        <v>0</v>
      </c>
      <c r="P16" s="39">
        <v>0</v>
      </c>
      <c r="Q16" s="41">
        <f t="shared" si="5"/>
        <v>0</v>
      </c>
      <c r="R16" s="39">
        <v>2</v>
      </c>
      <c r="S16" s="41">
        <f t="shared" si="6"/>
        <v>2.1505376344086025</v>
      </c>
    </row>
    <row r="17" spans="1:19">
      <c r="A17" s="39" t="s">
        <v>3</v>
      </c>
      <c r="B17" s="40" t="s">
        <v>537</v>
      </c>
      <c r="C17" s="39" t="s">
        <v>210</v>
      </c>
      <c r="D17" s="39">
        <v>1</v>
      </c>
      <c r="E17" s="41">
        <f t="shared" si="0"/>
        <v>0.23923444976076555</v>
      </c>
      <c r="F17" s="39">
        <v>0</v>
      </c>
      <c r="G17" s="41">
        <f t="shared" si="1"/>
        <v>0</v>
      </c>
      <c r="H17" s="39">
        <v>12</v>
      </c>
      <c r="I17" s="41">
        <f t="shared" si="2"/>
        <v>2.7334851936218678</v>
      </c>
      <c r="J17" s="39">
        <v>13</v>
      </c>
      <c r="K17" s="42">
        <f t="shared" si="7"/>
        <v>1.25</v>
      </c>
      <c r="L17" s="39">
        <v>1</v>
      </c>
      <c r="M17" s="41">
        <f t="shared" si="3"/>
        <v>3.0303030303030303</v>
      </c>
      <c r="N17" s="39">
        <v>0</v>
      </c>
      <c r="O17" s="41">
        <f t="shared" si="4"/>
        <v>0</v>
      </c>
      <c r="P17" s="39">
        <v>1</v>
      </c>
      <c r="Q17" s="41">
        <f t="shared" si="5"/>
        <v>2.4390243902439024</v>
      </c>
      <c r="R17" s="39">
        <v>2</v>
      </c>
      <c r="S17" s="41">
        <f t="shared" si="6"/>
        <v>2.1505376344086025</v>
      </c>
    </row>
    <row r="18" spans="1:19">
      <c r="A18" s="39" t="s">
        <v>4</v>
      </c>
      <c r="B18" s="40" t="s">
        <v>536</v>
      </c>
      <c r="C18" s="39" t="s">
        <v>210</v>
      </c>
      <c r="D18" s="39">
        <v>12</v>
      </c>
      <c r="E18" s="41">
        <f t="shared" si="0"/>
        <v>2.8708133971291865</v>
      </c>
      <c r="F18" s="39">
        <v>11</v>
      </c>
      <c r="G18" s="41">
        <f t="shared" si="1"/>
        <v>6.0109289617486334</v>
      </c>
      <c r="H18" s="39">
        <v>1</v>
      </c>
      <c r="I18" s="41">
        <f t="shared" si="2"/>
        <v>0.22779043280182232</v>
      </c>
      <c r="J18" s="39">
        <v>24</v>
      </c>
      <c r="K18" s="42">
        <f t="shared" si="7"/>
        <v>2.3076923076923079</v>
      </c>
      <c r="L18" s="39">
        <v>1</v>
      </c>
      <c r="M18" s="41">
        <f t="shared" si="3"/>
        <v>3.0303030303030303</v>
      </c>
      <c r="N18" s="39">
        <v>2</v>
      </c>
      <c r="O18" s="41">
        <f t="shared" si="4"/>
        <v>10.526315789473683</v>
      </c>
      <c r="P18" s="39">
        <v>1</v>
      </c>
      <c r="Q18" s="41">
        <f t="shared" si="5"/>
        <v>2.4390243902439024</v>
      </c>
      <c r="R18" s="39">
        <v>4</v>
      </c>
      <c r="S18" s="41">
        <f t="shared" si="6"/>
        <v>4.3010752688172049</v>
      </c>
    </row>
    <row r="19" spans="1:19">
      <c r="A19" s="39" t="s">
        <v>5</v>
      </c>
      <c r="B19" s="40" t="s">
        <v>536</v>
      </c>
      <c r="C19" s="39" t="s">
        <v>207</v>
      </c>
      <c r="D19" s="39">
        <v>3</v>
      </c>
      <c r="E19" s="41">
        <f t="shared" si="0"/>
        <v>0.71770334928229662</v>
      </c>
      <c r="F19" s="39">
        <v>19</v>
      </c>
      <c r="G19" s="41">
        <f t="shared" si="1"/>
        <v>10.382513661202186</v>
      </c>
      <c r="H19" s="39">
        <v>17</v>
      </c>
      <c r="I19" s="41">
        <f t="shared" si="2"/>
        <v>3.8724373576309796</v>
      </c>
      <c r="J19" s="39">
        <v>39</v>
      </c>
      <c r="K19" s="42">
        <f t="shared" si="7"/>
        <v>3.75</v>
      </c>
      <c r="L19" s="39">
        <v>3</v>
      </c>
      <c r="M19" s="41">
        <f t="shared" si="3"/>
        <v>9.0909090909090917</v>
      </c>
      <c r="N19" s="39">
        <v>2</v>
      </c>
      <c r="O19" s="41">
        <f t="shared" si="4"/>
        <v>10.526315789473683</v>
      </c>
      <c r="P19" s="39">
        <v>1</v>
      </c>
      <c r="Q19" s="41">
        <f t="shared" si="5"/>
        <v>2.4390243902439024</v>
      </c>
      <c r="R19" s="39">
        <v>6</v>
      </c>
      <c r="S19" s="41">
        <f t="shared" si="6"/>
        <v>6.4516129032258061</v>
      </c>
    </row>
    <row r="20" spans="1:19">
      <c r="A20" s="39" t="s">
        <v>6</v>
      </c>
      <c r="B20" s="40" t="s">
        <v>538</v>
      </c>
      <c r="C20" s="39" t="s">
        <v>207</v>
      </c>
      <c r="D20" s="39">
        <v>5</v>
      </c>
      <c r="E20" s="41">
        <f t="shared" si="0"/>
        <v>1.1961722488038278</v>
      </c>
      <c r="F20" s="39">
        <v>10</v>
      </c>
      <c r="G20" s="41">
        <f t="shared" si="1"/>
        <v>5.4644808743169397</v>
      </c>
      <c r="H20" s="39">
        <v>0</v>
      </c>
      <c r="I20" s="41">
        <f t="shared" si="2"/>
        <v>0</v>
      </c>
      <c r="J20" s="39">
        <v>15</v>
      </c>
      <c r="K20" s="42">
        <f t="shared" si="7"/>
        <v>1.4423076923076923</v>
      </c>
      <c r="L20" s="39">
        <v>1</v>
      </c>
      <c r="M20" s="41">
        <f t="shared" si="3"/>
        <v>3.0303030303030303</v>
      </c>
      <c r="N20" s="39">
        <v>1</v>
      </c>
      <c r="O20" s="41">
        <f t="shared" si="4"/>
        <v>5.2631578947368416</v>
      </c>
      <c r="P20" s="39">
        <v>0</v>
      </c>
      <c r="Q20" s="41">
        <f t="shared" si="5"/>
        <v>0</v>
      </c>
      <c r="R20" s="39">
        <v>2</v>
      </c>
      <c r="S20" s="41">
        <f t="shared" si="6"/>
        <v>2.1505376344086025</v>
      </c>
    </row>
    <row r="21" spans="1:19">
      <c r="A21" s="39" t="s">
        <v>7</v>
      </c>
      <c r="B21" s="40" t="s">
        <v>206</v>
      </c>
      <c r="C21" s="39" t="s">
        <v>207</v>
      </c>
      <c r="D21" s="39">
        <v>0</v>
      </c>
      <c r="E21" s="41">
        <f t="shared" si="0"/>
        <v>0</v>
      </c>
      <c r="F21" s="39">
        <v>9</v>
      </c>
      <c r="G21" s="41">
        <f t="shared" si="1"/>
        <v>4.918032786885246</v>
      </c>
      <c r="H21" s="39">
        <v>0</v>
      </c>
      <c r="I21" s="41">
        <f t="shared" si="2"/>
        <v>0</v>
      </c>
      <c r="J21" s="39">
        <v>9</v>
      </c>
      <c r="K21" s="42">
        <f t="shared" si="7"/>
        <v>0.86538461538461542</v>
      </c>
      <c r="L21" s="39">
        <v>0</v>
      </c>
      <c r="M21" s="41">
        <f t="shared" si="3"/>
        <v>0</v>
      </c>
      <c r="N21" s="39">
        <v>1</v>
      </c>
      <c r="O21" s="41">
        <f t="shared" si="4"/>
        <v>5.2631578947368416</v>
      </c>
      <c r="P21" s="39">
        <v>0</v>
      </c>
      <c r="Q21" s="41">
        <f t="shared" si="5"/>
        <v>0</v>
      </c>
      <c r="R21" s="39">
        <v>1</v>
      </c>
      <c r="S21" s="41">
        <f t="shared" si="6"/>
        <v>1.0752688172043012</v>
      </c>
    </row>
    <row r="22" spans="1:19">
      <c r="A22" s="39" t="s">
        <v>8</v>
      </c>
      <c r="B22" s="40" t="s">
        <v>536</v>
      </c>
      <c r="C22" s="39" t="s">
        <v>210</v>
      </c>
      <c r="D22" s="39">
        <v>1</v>
      </c>
      <c r="E22" s="41">
        <f t="shared" si="0"/>
        <v>0.23923444976076555</v>
      </c>
      <c r="F22" s="39">
        <v>2</v>
      </c>
      <c r="G22" s="41">
        <f t="shared" si="1"/>
        <v>1.0928961748633881</v>
      </c>
      <c r="H22" s="39">
        <v>14</v>
      </c>
      <c r="I22" s="41">
        <f t="shared" si="2"/>
        <v>3.1890660592255129</v>
      </c>
      <c r="J22" s="39">
        <v>17</v>
      </c>
      <c r="K22" s="42">
        <f t="shared" si="7"/>
        <v>1.6346153846153848</v>
      </c>
      <c r="L22" s="39">
        <v>1</v>
      </c>
      <c r="M22" s="41">
        <f t="shared" si="3"/>
        <v>3.0303030303030303</v>
      </c>
      <c r="N22" s="39">
        <v>1</v>
      </c>
      <c r="O22" s="41">
        <f t="shared" si="4"/>
        <v>5.2631578947368416</v>
      </c>
      <c r="P22" s="39">
        <v>2</v>
      </c>
      <c r="Q22" s="41">
        <f t="shared" si="5"/>
        <v>4.8780487804878048</v>
      </c>
      <c r="R22" s="39">
        <v>4</v>
      </c>
      <c r="S22" s="41">
        <f t="shared" si="6"/>
        <v>4.3010752688172049</v>
      </c>
    </row>
    <row r="23" spans="1:19">
      <c r="A23" s="39" t="s">
        <v>9</v>
      </c>
      <c r="B23" s="40" t="s">
        <v>206</v>
      </c>
      <c r="C23" s="39" t="s">
        <v>210</v>
      </c>
      <c r="D23" s="39">
        <v>0</v>
      </c>
      <c r="E23" s="41">
        <f t="shared" si="0"/>
        <v>0</v>
      </c>
      <c r="F23" s="39">
        <v>15</v>
      </c>
      <c r="G23" s="41">
        <f t="shared" si="1"/>
        <v>8.1967213114754092</v>
      </c>
      <c r="H23" s="39">
        <v>0</v>
      </c>
      <c r="I23" s="41">
        <f t="shared" si="2"/>
        <v>0</v>
      </c>
      <c r="J23" s="39">
        <v>15</v>
      </c>
      <c r="K23" s="42">
        <f t="shared" si="7"/>
        <v>1.4423076923076923</v>
      </c>
      <c r="L23" s="39">
        <v>0</v>
      </c>
      <c r="M23" s="41">
        <f t="shared" si="3"/>
        <v>0</v>
      </c>
      <c r="N23" s="39">
        <v>2</v>
      </c>
      <c r="O23" s="41">
        <f t="shared" si="4"/>
        <v>10.526315789473683</v>
      </c>
      <c r="P23" s="39">
        <v>0</v>
      </c>
      <c r="Q23" s="41">
        <f t="shared" si="5"/>
        <v>0</v>
      </c>
      <c r="R23" s="39">
        <v>2</v>
      </c>
      <c r="S23" s="41">
        <f t="shared" si="6"/>
        <v>2.1505376344086025</v>
      </c>
    </row>
    <row r="24" spans="1:19">
      <c r="A24" s="39" t="s">
        <v>10</v>
      </c>
      <c r="B24" s="40" t="s">
        <v>206</v>
      </c>
      <c r="C24" s="39" t="s">
        <v>207</v>
      </c>
      <c r="D24" s="39">
        <v>0</v>
      </c>
      <c r="E24" s="41">
        <f t="shared" si="0"/>
        <v>0</v>
      </c>
      <c r="F24" s="39">
        <v>4</v>
      </c>
      <c r="G24" s="41">
        <f t="shared" si="1"/>
        <v>2.1857923497267762</v>
      </c>
      <c r="H24" s="39">
        <v>0</v>
      </c>
      <c r="I24" s="41">
        <f t="shared" si="2"/>
        <v>0</v>
      </c>
      <c r="J24" s="39">
        <v>4</v>
      </c>
      <c r="K24" s="42">
        <f t="shared" si="7"/>
        <v>0.38461538461538464</v>
      </c>
      <c r="L24" s="39">
        <v>0</v>
      </c>
      <c r="M24" s="41">
        <f t="shared" si="3"/>
        <v>0</v>
      </c>
      <c r="N24" s="39">
        <v>1</v>
      </c>
      <c r="O24" s="41">
        <f t="shared" si="4"/>
        <v>5.2631578947368416</v>
      </c>
      <c r="P24" s="39">
        <v>0</v>
      </c>
      <c r="Q24" s="41">
        <f t="shared" si="5"/>
        <v>0</v>
      </c>
      <c r="R24" s="39">
        <v>1</v>
      </c>
      <c r="S24" s="41">
        <f t="shared" si="6"/>
        <v>1.0752688172043012</v>
      </c>
    </row>
    <row r="25" spans="1:19">
      <c r="A25" s="39" t="s">
        <v>11</v>
      </c>
      <c r="B25" s="40" t="s">
        <v>206</v>
      </c>
      <c r="C25" s="39" t="s">
        <v>207</v>
      </c>
      <c r="D25" s="39">
        <v>0</v>
      </c>
      <c r="E25" s="41">
        <f t="shared" si="0"/>
        <v>0</v>
      </c>
      <c r="F25" s="39">
        <v>10</v>
      </c>
      <c r="G25" s="41">
        <f t="shared" si="1"/>
        <v>5.4644808743169397</v>
      </c>
      <c r="H25" s="39">
        <v>0</v>
      </c>
      <c r="I25" s="41">
        <f t="shared" si="2"/>
        <v>0</v>
      </c>
      <c r="J25" s="39">
        <v>10</v>
      </c>
      <c r="K25" s="42">
        <f t="shared" si="7"/>
        <v>0.96153846153846156</v>
      </c>
      <c r="L25" s="39">
        <v>0</v>
      </c>
      <c r="M25" s="41">
        <f t="shared" si="3"/>
        <v>0</v>
      </c>
      <c r="N25" s="39">
        <v>1</v>
      </c>
      <c r="O25" s="41">
        <f t="shared" si="4"/>
        <v>5.2631578947368416</v>
      </c>
      <c r="P25" s="39">
        <v>0</v>
      </c>
      <c r="Q25" s="41">
        <f t="shared" si="5"/>
        <v>0</v>
      </c>
      <c r="R25" s="39">
        <v>1</v>
      </c>
      <c r="S25" s="41">
        <f t="shared" si="6"/>
        <v>1.0752688172043012</v>
      </c>
    </row>
    <row r="26" spans="1:19">
      <c r="A26" s="39" t="s">
        <v>12</v>
      </c>
      <c r="B26" s="40" t="s">
        <v>206</v>
      </c>
      <c r="C26" s="39" t="s">
        <v>209</v>
      </c>
      <c r="D26" s="39">
        <v>0</v>
      </c>
      <c r="E26" s="41">
        <f t="shared" si="0"/>
        <v>0</v>
      </c>
      <c r="F26" s="39">
        <v>2</v>
      </c>
      <c r="G26" s="41">
        <f t="shared" si="1"/>
        <v>1.0928961748633881</v>
      </c>
      <c r="H26" s="39">
        <v>0</v>
      </c>
      <c r="I26" s="41">
        <f t="shared" si="2"/>
        <v>0</v>
      </c>
      <c r="J26" s="39">
        <v>2</v>
      </c>
      <c r="K26" s="42">
        <f t="shared" si="7"/>
        <v>0.19230769230769232</v>
      </c>
      <c r="L26" s="39">
        <v>0</v>
      </c>
      <c r="M26" s="41">
        <f t="shared" si="3"/>
        <v>0</v>
      </c>
      <c r="N26" s="39">
        <v>1</v>
      </c>
      <c r="O26" s="41">
        <f t="shared" si="4"/>
        <v>5.2631578947368416</v>
      </c>
      <c r="P26" s="39">
        <v>0</v>
      </c>
      <c r="Q26" s="41">
        <f t="shared" si="5"/>
        <v>0</v>
      </c>
      <c r="R26" s="39">
        <v>1</v>
      </c>
      <c r="S26" s="41">
        <f t="shared" si="6"/>
        <v>1.0752688172043012</v>
      </c>
    </row>
    <row r="27" spans="1:19">
      <c r="A27" s="39" t="s">
        <v>13</v>
      </c>
      <c r="B27" s="40" t="s">
        <v>535</v>
      </c>
      <c r="C27" s="39" t="s">
        <v>210</v>
      </c>
      <c r="D27" s="39">
        <v>0</v>
      </c>
      <c r="E27" s="41">
        <f t="shared" si="0"/>
        <v>0</v>
      </c>
      <c r="F27" s="39">
        <v>0</v>
      </c>
      <c r="G27" s="41">
        <f t="shared" si="1"/>
        <v>0</v>
      </c>
      <c r="H27" s="39">
        <v>34</v>
      </c>
      <c r="I27" s="41">
        <f t="shared" si="2"/>
        <v>7.7448747152619593</v>
      </c>
      <c r="J27" s="39">
        <v>34</v>
      </c>
      <c r="K27" s="42">
        <f t="shared" si="7"/>
        <v>3.2692307692307696</v>
      </c>
      <c r="L27" s="39">
        <v>0</v>
      </c>
      <c r="M27" s="41">
        <f t="shared" si="3"/>
        <v>0</v>
      </c>
      <c r="N27" s="39">
        <v>0</v>
      </c>
      <c r="O27" s="41">
        <f t="shared" si="4"/>
        <v>0</v>
      </c>
      <c r="P27" s="39">
        <v>4</v>
      </c>
      <c r="Q27" s="41">
        <f t="shared" si="5"/>
        <v>9.7560975609756095</v>
      </c>
      <c r="R27" s="39">
        <v>4</v>
      </c>
      <c r="S27" s="41">
        <f t="shared" si="6"/>
        <v>4.3010752688172049</v>
      </c>
    </row>
    <row r="28" spans="1:19">
      <c r="A28" s="39" t="s">
        <v>14</v>
      </c>
      <c r="B28" s="40" t="s">
        <v>535</v>
      </c>
      <c r="C28" s="39" t="s">
        <v>207</v>
      </c>
      <c r="D28" s="39">
        <v>0</v>
      </c>
      <c r="E28" s="41">
        <f t="shared" si="0"/>
        <v>0</v>
      </c>
      <c r="F28" s="39">
        <v>0</v>
      </c>
      <c r="G28" s="41">
        <f t="shared" si="1"/>
        <v>0</v>
      </c>
      <c r="H28" s="39">
        <v>10</v>
      </c>
      <c r="I28" s="41">
        <f t="shared" si="2"/>
        <v>2.2779043280182232</v>
      </c>
      <c r="J28" s="39">
        <v>10</v>
      </c>
      <c r="K28" s="42">
        <f t="shared" si="7"/>
        <v>0.96153846153846156</v>
      </c>
      <c r="L28" s="39">
        <v>0</v>
      </c>
      <c r="M28" s="41">
        <f t="shared" si="3"/>
        <v>0</v>
      </c>
      <c r="N28" s="39">
        <v>0</v>
      </c>
      <c r="O28" s="41">
        <f t="shared" si="4"/>
        <v>0</v>
      </c>
      <c r="P28" s="39">
        <v>1</v>
      </c>
      <c r="Q28" s="41">
        <f t="shared" si="5"/>
        <v>2.4390243902439024</v>
      </c>
      <c r="R28" s="39">
        <v>1</v>
      </c>
      <c r="S28" s="41">
        <f t="shared" si="6"/>
        <v>1.0752688172043012</v>
      </c>
    </row>
    <row r="29" spans="1:19">
      <c r="A29" s="39" t="s">
        <v>15</v>
      </c>
      <c r="B29" s="40" t="s">
        <v>535</v>
      </c>
      <c r="C29" s="39" t="s">
        <v>207</v>
      </c>
      <c r="D29" s="39">
        <v>0</v>
      </c>
      <c r="E29" s="41">
        <f t="shared" si="0"/>
        <v>0</v>
      </c>
      <c r="F29" s="39">
        <v>0</v>
      </c>
      <c r="G29" s="41">
        <f t="shared" si="1"/>
        <v>0</v>
      </c>
      <c r="H29" s="39">
        <v>1</v>
      </c>
      <c r="I29" s="41">
        <f t="shared" si="2"/>
        <v>0.22779043280182232</v>
      </c>
      <c r="J29" s="39">
        <v>1</v>
      </c>
      <c r="K29" s="42">
        <f t="shared" si="7"/>
        <v>9.6153846153846159E-2</v>
      </c>
      <c r="L29" s="39">
        <v>0</v>
      </c>
      <c r="M29" s="41">
        <f t="shared" si="3"/>
        <v>0</v>
      </c>
      <c r="N29" s="39">
        <v>0</v>
      </c>
      <c r="O29" s="41">
        <f t="shared" si="4"/>
        <v>0</v>
      </c>
      <c r="P29" s="39">
        <v>1</v>
      </c>
      <c r="Q29" s="41">
        <f t="shared" si="5"/>
        <v>2.4390243902439024</v>
      </c>
      <c r="R29" s="39">
        <v>1</v>
      </c>
      <c r="S29" s="41">
        <f t="shared" si="6"/>
        <v>1.0752688172043012</v>
      </c>
    </row>
    <row r="30" spans="1:19">
      <c r="A30" s="39" t="s">
        <v>16</v>
      </c>
      <c r="B30" s="40" t="s">
        <v>535</v>
      </c>
      <c r="C30" s="39" t="s">
        <v>210</v>
      </c>
      <c r="D30" s="39">
        <v>0</v>
      </c>
      <c r="E30" s="41">
        <f t="shared" si="0"/>
        <v>0</v>
      </c>
      <c r="F30" s="39">
        <v>0</v>
      </c>
      <c r="G30" s="41">
        <f t="shared" si="1"/>
        <v>0</v>
      </c>
      <c r="H30" s="39">
        <v>3</v>
      </c>
      <c r="I30" s="41">
        <f t="shared" si="2"/>
        <v>0.68337129840546695</v>
      </c>
      <c r="J30" s="39">
        <v>3</v>
      </c>
      <c r="K30" s="42">
        <f t="shared" si="7"/>
        <v>0.28846153846153849</v>
      </c>
      <c r="L30" s="39">
        <v>0</v>
      </c>
      <c r="M30" s="41">
        <f t="shared" si="3"/>
        <v>0</v>
      </c>
      <c r="N30" s="39">
        <v>0</v>
      </c>
      <c r="O30" s="41">
        <f t="shared" si="4"/>
        <v>0</v>
      </c>
      <c r="P30" s="39">
        <v>1</v>
      </c>
      <c r="Q30" s="41">
        <f t="shared" si="5"/>
        <v>2.4390243902439024</v>
      </c>
      <c r="R30" s="39">
        <v>1</v>
      </c>
      <c r="S30" s="41">
        <f t="shared" si="6"/>
        <v>1.0752688172043012</v>
      </c>
    </row>
    <row r="31" spans="1:19">
      <c r="A31" s="39" t="s">
        <v>17</v>
      </c>
      <c r="B31" s="40" t="s">
        <v>535</v>
      </c>
      <c r="C31" s="39" t="s">
        <v>207</v>
      </c>
      <c r="D31" s="39">
        <v>0</v>
      </c>
      <c r="E31" s="41">
        <f t="shared" si="0"/>
        <v>0</v>
      </c>
      <c r="F31" s="39">
        <v>0</v>
      </c>
      <c r="G31" s="41">
        <f t="shared" si="1"/>
        <v>0</v>
      </c>
      <c r="H31" s="39">
        <v>23</v>
      </c>
      <c r="I31" s="41">
        <f t="shared" si="2"/>
        <v>5.239179954441914</v>
      </c>
      <c r="J31" s="39">
        <v>23</v>
      </c>
      <c r="K31" s="42">
        <f t="shared" si="7"/>
        <v>2.2115384615384617</v>
      </c>
      <c r="L31" s="39">
        <v>0</v>
      </c>
      <c r="M31" s="41">
        <f t="shared" si="3"/>
        <v>0</v>
      </c>
      <c r="N31" s="39">
        <v>0</v>
      </c>
      <c r="O31" s="41">
        <f t="shared" si="4"/>
        <v>0</v>
      </c>
      <c r="P31" s="39">
        <v>2</v>
      </c>
      <c r="Q31" s="41">
        <f t="shared" si="5"/>
        <v>4.8780487804878048</v>
      </c>
      <c r="R31" s="39">
        <v>2</v>
      </c>
      <c r="S31" s="41">
        <f t="shared" si="6"/>
        <v>2.1505376344086025</v>
      </c>
    </row>
    <row r="32" spans="1:19">
      <c r="A32" s="112" t="s">
        <v>161</v>
      </c>
      <c r="B32" s="112"/>
      <c r="C32" s="112"/>
      <c r="D32" s="39">
        <f>D5+D6+D10+D11+D12+D13+D17+D18+D19+D20+D22</f>
        <v>355</v>
      </c>
      <c r="E32" s="41">
        <f t="shared" ref="E32:E33" si="8">D32/418*100</f>
        <v>84.928229665071768</v>
      </c>
      <c r="F32" s="39">
        <f>F5+F6+F10+F11+F12+F13+F17+F18+F19+F20+F22</f>
        <v>143</v>
      </c>
      <c r="G32" s="41">
        <f t="shared" ref="G32:G33" si="9">F32/183*100</f>
        <v>78.142076502732237</v>
      </c>
      <c r="H32" s="39">
        <f>H5+H6+H10+H11+H12+H13+H17+H18+H19+H20+H22</f>
        <v>368</v>
      </c>
      <c r="I32" s="41">
        <f t="shared" ref="I32:I33" si="10">H32/439*100</f>
        <v>83.826879271070624</v>
      </c>
      <c r="J32" s="39">
        <f>J5+J6+J10+J11+J12+J13+J17+J18+J19+J20+J22</f>
        <v>866</v>
      </c>
      <c r="K32" s="42">
        <f>J32/1040*100</f>
        <v>83.269230769230774</v>
      </c>
      <c r="L32" s="39">
        <v>32</v>
      </c>
      <c r="M32" s="41">
        <f t="shared" ref="M32:M33" si="11">L32/33*100</f>
        <v>96.969696969696969</v>
      </c>
      <c r="N32" s="39">
        <v>17</v>
      </c>
      <c r="O32" s="41">
        <f t="shared" ref="O32:O33" si="12">N32/19*100</f>
        <v>89.473684210526315</v>
      </c>
      <c r="P32" s="39">
        <v>37</v>
      </c>
      <c r="Q32" s="41">
        <f t="shared" ref="Q32:Q33" si="13">P32/41*100</f>
        <v>90.243902439024396</v>
      </c>
      <c r="R32" s="39">
        <v>86</v>
      </c>
      <c r="S32" s="41">
        <f t="shared" ref="S32:S33" si="14">R32/93*100</f>
        <v>92.473118279569889</v>
      </c>
    </row>
    <row r="33" spans="1:19">
      <c r="A33" s="113" t="s">
        <v>162</v>
      </c>
      <c r="B33" s="113"/>
      <c r="C33" s="113"/>
      <c r="D33" s="36">
        <f>SUM(D7:D9,D14:D16,D21,D23:D31)</f>
        <v>63</v>
      </c>
      <c r="E33" s="37">
        <f t="shared" si="8"/>
        <v>15.07177033492823</v>
      </c>
      <c r="F33" s="36">
        <f>SUM(F7:F9,F14:F16,F21,F23:F31)</f>
        <v>40</v>
      </c>
      <c r="G33" s="37">
        <f t="shared" si="9"/>
        <v>21.857923497267759</v>
      </c>
      <c r="H33" s="36">
        <f>SUM(H7:H9,H14:H16,H21,H23:H31)</f>
        <v>71</v>
      </c>
      <c r="I33" s="37">
        <f t="shared" si="10"/>
        <v>16.173120728929387</v>
      </c>
      <c r="J33" s="36">
        <f>SUM(J7:J9,J14:J16,J21,J23:J31)</f>
        <v>174</v>
      </c>
      <c r="K33" s="38">
        <f t="shared" ref="K33" si="15">J33/1040*100</f>
        <v>16.73076923076923</v>
      </c>
      <c r="L33" s="36">
        <v>10</v>
      </c>
      <c r="M33" s="37">
        <f t="shared" si="11"/>
        <v>30.303030303030305</v>
      </c>
      <c r="N33" s="36">
        <v>5</v>
      </c>
      <c r="O33" s="37">
        <f t="shared" si="12"/>
        <v>26.315789473684209</v>
      </c>
      <c r="P33" s="36">
        <v>8</v>
      </c>
      <c r="Q33" s="37">
        <f t="shared" si="13"/>
        <v>19.512195121951219</v>
      </c>
      <c r="R33" s="36">
        <v>23</v>
      </c>
      <c r="S33" s="37">
        <f t="shared" si="14"/>
        <v>24.731182795698924</v>
      </c>
    </row>
  </sheetData>
  <mergeCells count="15">
    <mergeCell ref="L2:S2"/>
    <mergeCell ref="D3:E3"/>
    <mergeCell ref="F3:G3"/>
    <mergeCell ref="H3:I3"/>
    <mergeCell ref="J3:K3"/>
    <mergeCell ref="L3:M3"/>
    <mergeCell ref="N3:O3"/>
    <mergeCell ref="P3:Q3"/>
    <mergeCell ref="R3:S3"/>
    <mergeCell ref="A32:C32"/>
    <mergeCell ref="A33:C33"/>
    <mergeCell ref="A2:A4"/>
    <mergeCell ref="B2:B4"/>
    <mergeCell ref="D2:K2"/>
    <mergeCell ref="C2:C4"/>
  </mergeCells>
  <phoneticPr fontId="10" type="noConversion"/>
  <pageMargins left="0.7" right="0.7" top="0.75" bottom="0.75" header="0.3" footer="0.3"/>
  <pageSetup paperSize="9" orientation="portrait" r:id="rId1"/>
  <ignoredErrors>
    <ignoredError sqref="E32:E33 G32:G33 I32:I33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/>
  </sheetViews>
  <sheetFormatPr defaultColWidth="9" defaultRowHeight="14.25"/>
  <cols>
    <col min="1" max="1" width="9" style="52"/>
    <col min="2" max="2" width="11.7109375" style="52" customWidth="1"/>
    <col min="3" max="3" width="11.5703125" style="52" bestFit="1" customWidth="1"/>
    <col min="4" max="4" width="19.42578125" style="52" customWidth="1"/>
    <col min="5" max="5" width="11.7109375" style="52" bestFit="1" customWidth="1"/>
    <col min="6" max="6" width="20" style="52" bestFit="1" customWidth="1"/>
    <col min="7" max="7" width="11.5703125" style="52" customWidth="1"/>
    <col min="8" max="8" width="19.42578125" style="52" customWidth="1"/>
    <col min="9" max="9" width="11.7109375" style="52" customWidth="1"/>
    <col min="10" max="10" width="20" style="52" customWidth="1"/>
    <col min="11" max="11" width="9" style="52"/>
    <col min="12" max="12" width="12.42578125" style="52" customWidth="1"/>
    <col min="13" max="13" width="24.140625" style="51" bestFit="1" customWidth="1"/>
    <col min="14" max="16384" width="9" style="51"/>
  </cols>
  <sheetData>
    <row r="1" spans="1:13" ht="15">
      <c r="A1" s="20" t="s">
        <v>640</v>
      </c>
    </row>
    <row r="2" spans="1:13">
      <c r="A2" s="114" t="s">
        <v>599</v>
      </c>
      <c r="B2" s="125" t="s">
        <v>568</v>
      </c>
      <c r="C2" s="117" t="s">
        <v>556</v>
      </c>
      <c r="D2" s="117"/>
      <c r="E2" s="117"/>
      <c r="F2" s="118"/>
      <c r="G2" s="124" t="s">
        <v>559</v>
      </c>
      <c r="H2" s="117"/>
      <c r="I2" s="117"/>
      <c r="J2" s="118"/>
      <c r="K2" s="127" t="s">
        <v>569</v>
      </c>
      <c r="L2" s="122" t="s">
        <v>602</v>
      </c>
      <c r="M2" s="114" t="s">
        <v>603</v>
      </c>
    </row>
    <row r="3" spans="1:13" ht="57">
      <c r="A3" s="116"/>
      <c r="B3" s="126"/>
      <c r="C3" s="50" t="s">
        <v>557</v>
      </c>
      <c r="D3" s="50" t="s">
        <v>558</v>
      </c>
      <c r="E3" s="63" t="s">
        <v>601</v>
      </c>
      <c r="F3" s="61" t="s">
        <v>560</v>
      </c>
      <c r="G3" s="67" t="s">
        <v>557</v>
      </c>
      <c r="H3" s="64" t="s">
        <v>558</v>
      </c>
      <c r="I3" s="63" t="s">
        <v>601</v>
      </c>
      <c r="J3" s="61" t="s">
        <v>560</v>
      </c>
      <c r="K3" s="128"/>
      <c r="L3" s="123"/>
      <c r="M3" s="116"/>
    </row>
    <row r="4" spans="1:13">
      <c r="A4" s="49">
        <v>1</v>
      </c>
      <c r="B4" s="62" t="s">
        <v>551</v>
      </c>
      <c r="C4" s="5" t="s">
        <v>18</v>
      </c>
      <c r="D4" s="57" t="s">
        <v>596</v>
      </c>
      <c r="E4" s="56">
        <v>1</v>
      </c>
      <c r="F4" s="62" t="s">
        <v>600</v>
      </c>
      <c r="G4" s="68" t="s">
        <v>96</v>
      </c>
      <c r="H4" s="57" t="s">
        <v>598</v>
      </c>
      <c r="I4" s="56">
        <v>1</v>
      </c>
      <c r="J4" s="62" t="s">
        <v>580</v>
      </c>
      <c r="K4" s="55">
        <v>99.619384765625</v>
      </c>
      <c r="L4" s="56">
        <v>1</v>
      </c>
      <c r="M4" s="51" t="s">
        <v>604</v>
      </c>
    </row>
    <row r="5" spans="1:13">
      <c r="A5" s="49">
        <v>2</v>
      </c>
      <c r="B5" s="62" t="s">
        <v>552</v>
      </c>
      <c r="C5" s="5" t="s">
        <v>55</v>
      </c>
      <c r="D5" s="57" t="s">
        <v>597</v>
      </c>
      <c r="E5" s="56">
        <v>1</v>
      </c>
      <c r="F5" s="62" t="s">
        <v>561</v>
      </c>
      <c r="G5" s="68" t="s">
        <v>84</v>
      </c>
      <c r="H5" s="57" t="s">
        <v>598</v>
      </c>
      <c r="I5" s="56">
        <v>0.85714285714285698</v>
      </c>
      <c r="J5" s="69" t="s">
        <v>581</v>
      </c>
      <c r="K5" s="55">
        <v>175.36434936523437</v>
      </c>
      <c r="L5" s="56">
        <v>7.1428571428571397E-2</v>
      </c>
      <c r="M5" s="51" t="s">
        <v>608</v>
      </c>
    </row>
    <row r="6" spans="1:13">
      <c r="A6" s="49">
        <v>3</v>
      </c>
      <c r="B6" s="62" t="s">
        <v>552</v>
      </c>
      <c r="C6" s="5" t="s">
        <v>55</v>
      </c>
      <c r="D6" s="57" t="s">
        <v>597</v>
      </c>
      <c r="E6" s="56">
        <v>1</v>
      </c>
      <c r="F6" s="62" t="s">
        <v>561</v>
      </c>
      <c r="G6" s="68" t="s">
        <v>85</v>
      </c>
      <c r="H6" s="57" t="s">
        <v>598</v>
      </c>
      <c r="I6" s="56">
        <v>0.68181818181818199</v>
      </c>
      <c r="J6" s="69" t="s">
        <v>582</v>
      </c>
      <c r="K6" s="55">
        <v>222.94319152832031</v>
      </c>
      <c r="L6" s="56">
        <v>8.3333333333333301E-2</v>
      </c>
      <c r="M6" s="51" t="s">
        <v>608</v>
      </c>
    </row>
    <row r="7" spans="1:13">
      <c r="A7" s="49">
        <v>4</v>
      </c>
      <c r="B7" s="62" t="s">
        <v>553</v>
      </c>
      <c r="C7" s="49" t="s">
        <v>29</v>
      </c>
      <c r="D7" s="58" t="s">
        <v>596</v>
      </c>
      <c r="E7" s="56">
        <v>1</v>
      </c>
      <c r="F7" s="62" t="s">
        <v>562</v>
      </c>
      <c r="G7" s="70" t="s">
        <v>72</v>
      </c>
      <c r="H7" s="58" t="s">
        <v>598</v>
      </c>
      <c r="I7" s="56">
        <v>1</v>
      </c>
      <c r="J7" s="62" t="s">
        <v>562</v>
      </c>
      <c r="K7" s="55">
        <v>0.18747249245643616</v>
      </c>
      <c r="L7" s="56">
        <v>1</v>
      </c>
      <c r="M7" s="51" t="s">
        <v>608</v>
      </c>
    </row>
    <row r="8" spans="1:13">
      <c r="A8" s="49">
        <v>5</v>
      </c>
      <c r="B8" s="62" t="s">
        <v>233</v>
      </c>
      <c r="C8" s="49" t="s">
        <v>29</v>
      </c>
      <c r="D8" s="58" t="s">
        <v>596</v>
      </c>
      <c r="E8" s="56">
        <v>1</v>
      </c>
      <c r="F8" s="62" t="s">
        <v>562</v>
      </c>
      <c r="G8" s="70" t="s">
        <v>77</v>
      </c>
      <c r="H8" s="58" t="s">
        <v>598</v>
      </c>
      <c r="I8" s="56">
        <v>1</v>
      </c>
      <c r="J8" s="69" t="s">
        <v>583</v>
      </c>
      <c r="K8" s="55">
        <v>287.03695678710937</v>
      </c>
      <c r="L8" s="56">
        <v>1</v>
      </c>
      <c r="M8" s="51" t="s">
        <v>608</v>
      </c>
    </row>
    <row r="9" spans="1:13">
      <c r="A9" s="49">
        <v>6</v>
      </c>
      <c r="B9" s="62" t="s">
        <v>553</v>
      </c>
      <c r="C9" s="49" t="s">
        <v>33</v>
      </c>
      <c r="D9" s="58" t="s">
        <v>596</v>
      </c>
      <c r="E9" s="56">
        <v>0.32727272727272699</v>
      </c>
      <c r="F9" s="62" t="s">
        <v>563</v>
      </c>
      <c r="G9" s="70" t="s">
        <v>83</v>
      </c>
      <c r="H9" s="58" t="s">
        <v>598</v>
      </c>
      <c r="I9" s="56">
        <v>0</v>
      </c>
      <c r="J9" s="62" t="s">
        <v>584</v>
      </c>
      <c r="K9" s="55">
        <v>195.92767333984375</v>
      </c>
      <c r="L9" s="56">
        <v>0.27272727272727298</v>
      </c>
      <c r="M9" s="51" t="s">
        <v>608</v>
      </c>
    </row>
    <row r="10" spans="1:13">
      <c r="A10" s="49">
        <v>7</v>
      </c>
      <c r="B10" s="62" t="s">
        <v>139</v>
      </c>
      <c r="C10" s="49" t="s">
        <v>33</v>
      </c>
      <c r="D10" s="58" t="s">
        <v>596</v>
      </c>
      <c r="E10" s="56">
        <v>0.32727272727272699</v>
      </c>
      <c r="F10" s="62" t="s">
        <v>563</v>
      </c>
      <c r="G10" s="70" t="s">
        <v>77</v>
      </c>
      <c r="H10" s="58" t="s">
        <v>598</v>
      </c>
      <c r="I10" s="56">
        <v>1</v>
      </c>
      <c r="J10" s="69" t="s">
        <v>583</v>
      </c>
      <c r="K10" s="55">
        <v>292.15328979492187</v>
      </c>
      <c r="L10" s="56">
        <v>0.54545454545454497</v>
      </c>
      <c r="M10" s="51" t="s">
        <v>608</v>
      </c>
    </row>
    <row r="11" spans="1:13">
      <c r="A11" s="49">
        <v>8</v>
      </c>
      <c r="B11" s="62" t="s">
        <v>139</v>
      </c>
      <c r="C11" s="49" t="s">
        <v>33</v>
      </c>
      <c r="D11" s="58" t="s">
        <v>596</v>
      </c>
      <c r="E11" s="56">
        <v>0.32727272727272699</v>
      </c>
      <c r="F11" s="62" t="s">
        <v>563</v>
      </c>
      <c r="G11" s="70" t="s">
        <v>87</v>
      </c>
      <c r="H11" s="58" t="s">
        <v>598</v>
      </c>
      <c r="I11" s="56">
        <v>0.266666666666667</v>
      </c>
      <c r="J11" s="62" t="s">
        <v>565</v>
      </c>
      <c r="K11" s="55">
        <v>174.12896728515625</v>
      </c>
      <c r="L11" s="56">
        <v>0.18181818181818199</v>
      </c>
      <c r="M11" s="51" t="s">
        <v>608</v>
      </c>
    </row>
    <row r="12" spans="1:13">
      <c r="A12" s="49">
        <v>9</v>
      </c>
      <c r="B12" s="62" t="s">
        <v>139</v>
      </c>
      <c r="C12" s="49" t="s">
        <v>32</v>
      </c>
      <c r="D12" s="58" t="s">
        <v>596</v>
      </c>
      <c r="E12" s="56">
        <v>0.580952380952381</v>
      </c>
      <c r="F12" s="62" t="s">
        <v>564</v>
      </c>
      <c r="G12" s="70" t="s">
        <v>77</v>
      </c>
      <c r="H12" s="58" t="s">
        <v>598</v>
      </c>
      <c r="I12" s="56">
        <v>1</v>
      </c>
      <c r="J12" s="69" t="s">
        <v>583</v>
      </c>
      <c r="K12" s="55">
        <v>131.08694458007812</v>
      </c>
      <c r="L12" s="56">
        <v>0.73333333333333295</v>
      </c>
      <c r="M12" s="51" t="s">
        <v>608</v>
      </c>
    </row>
    <row r="13" spans="1:13">
      <c r="A13" s="49">
        <v>10</v>
      </c>
      <c r="B13" s="62" t="s">
        <v>139</v>
      </c>
      <c r="C13" s="49" t="s">
        <v>32</v>
      </c>
      <c r="D13" s="58" t="s">
        <v>596</v>
      </c>
      <c r="E13" s="56">
        <v>0.580952380952381</v>
      </c>
      <c r="F13" s="62" t="s">
        <v>564</v>
      </c>
      <c r="G13" s="70" t="s">
        <v>87</v>
      </c>
      <c r="H13" s="58" t="s">
        <v>598</v>
      </c>
      <c r="I13" s="56">
        <v>0.266666666666667</v>
      </c>
      <c r="J13" s="62" t="s">
        <v>565</v>
      </c>
      <c r="K13" s="55">
        <v>240.39649963378906</v>
      </c>
      <c r="L13" s="56">
        <v>0.24444444444444399</v>
      </c>
      <c r="M13" s="51" t="s">
        <v>608</v>
      </c>
    </row>
    <row r="14" spans="1:13">
      <c r="A14" s="49">
        <v>11</v>
      </c>
      <c r="B14" s="62" t="s">
        <v>139</v>
      </c>
      <c r="C14" s="49" t="s">
        <v>35</v>
      </c>
      <c r="D14" s="58" t="s">
        <v>596</v>
      </c>
      <c r="E14" s="56">
        <v>0.24242424242424199</v>
      </c>
      <c r="F14" s="62" t="s">
        <v>565</v>
      </c>
      <c r="G14" s="70" t="s">
        <v>84</v>
      </c>
      <c r="H14" s="58" t="s">
        <v>598</v>
      </c>
      <c r="I14" s="56">
        <v>0.85714285714285698</v>
      </c>
      <c r="J14" s="69" t="s">
        <v>581</v>
      </c>
      <c r="K14" s="55">
        <v>185.62315368652344</v>
      </c>
      <c r="L14" s="56">
        <v>7.7380952380952397E-2</v>
      </c>
      <c r="M14" s="51" t="s">
        <v>608</v>
      </c>
    </row>
    <row r="15" spans="1:13">
      <c r="A15" s="49">
        <v>12</v>
      </c>
      <c r="B15" s="62" t="s">
        <v>139</v>
      </c>
      <c r="C15" s="49" t="s">
        <v>35</v>
      </c>
      <c r="D15" s="58" t="s">
        <v>596</v>
      </c>
      <c r="E15" s="56">
        <v>0.24242424242424199</v>
      </c>
      <c r="F15" s="62" t="s">
        <v>565</v>
      </c>
      <c r="G15" s="70" t="s">
        <v>87</v>
      </c>
      <c r="H15" s="58" t="s">
        <v>598</v>
      </c>
      <c r="I15" s="56">
        <v>0.266666666666667</v>
      </c>
      <c r="J15" s="62" t="s">
        <v>565</v>
      </c>
      <c r="K15" s="55">
        <v>32.804714202880859</v>
      </c>
      <c r="L15" s="56">
        <v>2.7777777777777801E-2</v>
      </c>
      <c r="M15" s="51" t="s">
        <v>608</v>
      </c>
    </row>
    <row r="16" spans="1:13">
      <c r="A16" s="49">
        <v>13</v>
      </c>
      <c r="B16" s="62" t="s">
        <v>139</v>
      </c>
      <c r="C16" s="49" t="s">
        <v>549</v>
      </c>
      <c r="D16" s="58" t="s">
        <v>596</v>
      </c>
      <c r="E16" s="56">
        <v>0.32051282051282098</v>
      </c>
      <c r="F16" s="62" t="s">
        <v>566</v>
      </c>
      <c r="G16" s="70" t="s">
        <v>58</v>
      </c>
      <c r="H16" s="57" t="s">
        <v>597</v>
      </c>
      <c r="I16" s="56">
        <v>1</v>
      </c>
      <c r="J16" s="62" t="s">
        <v>566</v>
      </c>
      <c r="K16" s="55">
        <v>13.670295715332031</v>
      </c>
      <c r="L16" s="56">
        <v>0.53846153846153799</v>
      </c>
      <c r="M16" s="51" t="s">
        <v>608</v>
      </c>
    </row>
    <row r="17" spans="1:13">
      <c r="A17" s="49">
        <v>14</v>
      </c>
      <c r="B17" s="62" t="s">
        <v>234</v>
      </c>
      <c r="C17" s="5" t="s">
        <v>35</v>
      </c>
      <c r="D17" s="58" t="s">
        <v>596</v>
      </c>
      <c r="E17" s="56">
        <v>0.24242424242424199</v>
      </c>
      <c r="F17" s="62" t="s">
        <v>565</v>
      </c>
      <c r="G17" s="71" t="s">
        <v>52</v>
      </c>
      <c r="H17" s="57" t="s">
        <v>597</v>
      </c>
      <c r="I17" s="56">
        <v>1</v>
      </c>
      <c r="J17" s="62" t="s">
        <v>585</v>
      </c>
      <c r="K17" s="55">
        <v>298.22891235351562</v>
      </c>
      <c r="L17" s="56">
        <v>0.33333333333333298</v>
      </c>
      <c r="M17" s="51" t="s">
        <v>608</v>
      </c>
    </row>
    <row r="18" spans="1:13">
      <c r="A18" s="49">
        <v>15</v>
      </c>
      <c r="B18" s="62" t="s">
        <v>554</v>
      </c>
      <c r="C18" s="5" t="s">
        <v>37</v>
      </c>
      <c r="D18" s="58" t="s">
        <v>596</v>
      </c>
      <c r="E18" s="56">
        <v>0.163636363636364</v>
      </c>
      <c r="F18" s="62" t="s">
        <v>567</v>
      </c>
      <c r="G18" s="72" t="s">
        <v>88</v>
      </c>
      <c r="H18" s="60" t="s">
        <v>598</v>
      </c>
      <c r="I18" s="56">
        <v>1</v>
      </c>
      <c r="J18" s="62" t="s">
        <v>586</v>
      </c>
      <c r="K18" s="55">
        <v>286.75250244140625</v>
      </c>
      <c r="L18" s="56">
        <v>0.18181818181818199</v>
      </c>
      <c r="M18" s="51" t="s">
        <v>608</v>
      </c>
    </row>
    <row r="19" spans="1:13">
      <c r="A19" s="49">
        <v>16</v>
      </c>
      <c r="B19" s="62" t="s">
        <v>234</v>
      </c>
      <c r="C19" s="5" t="s">
        <v>41</v>
      </c>
      <c r="D19" s="58" t="s">
        <v>596</v>
      </c>
      <c r="E19" s="56">
        <v>1</v>
      </c>
      <c r="F19" s="62" t="s">
        <v>570</v>
      </c>
      <c r="G19" s="72" t="s">
        <v>88</v>
      </c>
      <c r="H19" s="60" t="s">
        <v>598</v>
      </c>
      <c r="I19" s="56">
        <v>1</v>
      </c>
      <c r="J19" s="62" t="s">
        <v>586</v>
      </c>
      <c r="K19" s="55">
        <v>278.96658325195312</v>
      </c>
      <c r="L19" s="56">
        <v>1</v>
      </c>
      <c r="M19" s="51" t="s">
        <v>608</v>
      </c>
    </row>
    <row r="20" spans="1:13">
      <c r="A20" s="49">
        <v>17</v>
      </c>
      <c r="B20" s="62" t="s">
        <v>150</v>
      </c>
      <c r="C20" s="5" t="s">
        <v>549</v>
      </c>
      <c r="D20" s="58" t="s">
        <v>596</v>
      </c>
      <c r="E20" s="56">
        <v>0.32051282051282098</v>
      </c>
      <c r="F20" s="62" t="s">
        <v>566</v>
      </c>
      <c r="G20" s="68" t="s">
        <v>550</v>
      </c>
      <c r="H20" s="57" t="s">
        <v>597</v>
      </c>
      <c r="I20" s="56">
        <v>1</v>
      </c>
      <c r="J20" s="62" t="s">
        <v>574</v>
      </c>
      <c r="K20" s="55">
        <v>209.30384826660156</v>
      </c>
      <c r="L20" s="56">
        <v>0.15384615384615399</v>
      </c>
      <c r="M20" s="51" t="s">
        <v>608</v>
      </c>
    </row>
    <row r="21" spans="1:13">
      <c r="A21" s="49">
        <v>18</v>
      </c>
      <c r="B21" s="62" t="s">
        <v>150</v>
      </c>
      <c r="C21" s="5" t="s">
        <v>549</v>
      </c>
      <c r="D21" s="58" t="s">
        <v>596</v>
      </c>
      <c r="E21" s="56">
        <v>0.32051282051282098</v>
      </c>
      <c r="F21" s="62" t="s">
        <v>566</v>
      </c>
      <c r="G21" s="72" t="s">
        <v>81</v>
      </c>
      <c r="H21" s="60" t="s">
        <v>598</v>
      </c>
      <c r="I21" s="56">
        <v>1</v>
      </c>
      <c r="J21" s="69" t="s">
        <v>587</v>
      </c>
      <c r="K21" s="55">
        <v>199.0777587890625</v>
      </c>
      <c r="L21" s="56">
        <v>0.15384615384615399</v>
      </c>
      <c r="M21" s="51" t="s">
        <v>608</v>
      </c>
    </row>
    <row r="22" spans="1:13">
      <c r="A22" s="49">
        <v>19</v>
      </c>
      <c r="B22" s="62" t="s">
        <v>150</v>
      </c>
      <c r="C22" s="5" t="s">
        <v>549</v>
      </c>
      <c r="D22" s="58" t="s">
        <v>596</v>
      </c>
      <c r="E22" s="56">
        <v>0.32051282051282098</v>
      </c>
      <c r="F22" s="62" t="s">
        <v>566</v>
      </c>
      <c r="G22" s="72" t="s">
        <v>88</v>
      </c>
      <c r="H22" s="60" t="s">
        <v>598</v>
      </c>
      <c r="I22" s="56">
        <v>1</v>
      </c>
      <c r="J22" s="62" t="s">
        <v>586</v>
      </c>
      <c r="K22" s="55">
        <v>202.48748779296875</v>
      </c>
      <c r="L22" s="56">
        <v>0.15384615384615399</v>
      </c>
      <c r="M22" s="51" t="s">
        <v>609</v>
      </c>
    </row>
    <row r="23" spans="1:13">
      <c r="A23" s="49">
        <v>20</v>
      </c>
      <c r="B23" s="62" t="s">
        <v>150</v>
      </c>
      <c r="C23" s="5" t="s">
        <v>43</v>
      </c>
      <c r="D23" s="58" t="s">
        <v>596</v>
      </c>
      <c r="E23" s="56">
        <v>0.44444444444444398</v>
      </c>
      <c r="F23" s="62" t="s">
        <v>571</v>
      </c>
      <c r="G23" s="72" t="s">
        <v>65</v>
      </c>
      <c r="H23" s="60" t="s">
        <v>598</v>
      </c>
      <c r="I23" s="56">
        <v>1</v>
      </c>
      <c r="J23" s="62" t="s">
        <v>571</v>
      </c>
      <c r="K23" s="55">
        <v>3.317838191986084</v>
      </c>
      <c r="L23" s="56">
        <v>0.66666666666666696</v>
      </c>
      <c r="M23" s="51" t="s">
        <v>606</v>
      </c>
    </row>
    <row r="24" spans="1:13">
      <c r="A24" s="49">
        <v>21</v>
      </c>
      <c r="B24" s="62" t="s">
        <v>150</v>
      </c>
      <c r="C24" s="5" t="s">
        <v>43</v>
      </c>
      <c r="D24" s="58" t="s">
        <v>596</v>
      </c>
      <c r="E24" s="56">
        <v>0.44444444444444398</v>
      </c>
      <c r="F24" s="62" t="s">
        <v>571</v>
      </c>
      <c r="G24" s="72" t="s">
        <v>66</v>
      </c>
      <c r="H24" s="60" t="s">
        <v>598</v>
      </c>
      <c r="I24" s="56">
        <v>1</v>
      </c>
      <c r="J24" s="62" t="s">
        <v>572</v>
      </c>
      <c r="K24" s="55">
        <v>202.91194152832031</v>
      </c>
      <c r="L24" s="56">
        <v>0.66666666666666696</v>
      </c>
      <c r="M24" s="51" t="s">
        <v>606</v>
      </c>
    </row>
    <row r="25" spans="1:13">
      <c r="A25" s="49">
        <v>22</v>
      </c>
      <c r="B25" s="62" t="s">
        <v>150</v>
      </c>
      <c r="C25" s="5" t="s">
        <v>44</v>
      </c>
      <c r="D25" s="58" t="s">
        <v>596</v>
      </c>
      <c r="E25" s="56">
        <v>1</v>
      </c>
      <c r="F25" s="62" t="s">
        <v>572</v>
      </c>
      <c r="G25" s="72" t="s">
        <v>65</v>
      </c>
      <c r="H25" s="60" t="s">
        <v>598</v>
      </c>
      <c r="I25" s="56">
        <v>1</v>
      </c>
      <c r="J25" s="62" t="s">
        <v>571</v>
      </c>
      <c r="K25" s="55">
        <v>198.37649536132812</v>
      </c>
      <c r="L25" s="56">
        <v>1</v>
      </c>
      <c r="M25" s="51" t="s">
        <v>606</v>
      </c>
    </row>
    <row r="26" spans="1:13">
      <c r="A26" s="49">
        <v>23</v>
      </c>
      <c r="B26" s="62" t="s">
        <v>150</v>
      </c>
      <c r="C26" s="5" t="s">
        <v>44</v>
      </c>
      <c r="D26" s="58" t="s">
        <v>596</v>
      </c>
      <c r="E26" s="56">
        <v>1</v>
      </c>
      <c r="F26" s="62" t="s">
        <v>572</v>
      </c>
      <c r="G26" s="72" t="s">
        <v>66</v>
      </c>
      <c r="H26" s="60" t="s">
        <v>598</v>
      </c>
      <c r="I26" s="56">
        <v>1</v>
      </c>
      <c r="J26" s="62" t="s">
        <v>572</v>
      </c>
      <c r="K26" s="55">
        <v>2.8097259998321533</v>
      </c>
      <c r="L26" s="56">
        <v>1</v>
      </c>
      <c r="M26" s="51" t="s">
        <v>607</v>
      </c>
    </row>
    <row r="27" spans="1:13">
      <c r="A27" s="49">
        <v>24</v>
      </c>
      <c r="B27" s="62" t="s">
        <v>150</v>
      </c>
      <c r="C27" s="5" t="s">
        <v>52</v>
      </c>
      <c r="D27" s="57" t="s">
        <v>597</v>
      </c>
      <c r="E27" s="56">
        <v>1</v>
      </c>
      <c r="F27" s="62" t="s">
        <v>573</v>
      </c>
      <c r="G27" s="72" t="s">
        <v>80</v>
      </c>
      <c r="H27" s="60" t="s">
        <v>598</v>
      </c>
      <c r="I27" s="56">
        <v>0.5</v>
      </c>
      <c r="J27" s="69" t="s">
        <v>588</v>
      </c>
      <c r="K27" s="55">
        <v>62.893222808837891</v>
      </c>
      <c r="L27" s="56">
        <v>0.75</v>
      </c>
      <c r="M27" s="51" t="s">
        <v>608</v>
      </c>
    </row>
    <row r="28" spans="1:13">
      <c r="A28" s="49">
        <v>25</v>
      </c>
      <c r="B28" s="62" t="s">
        <v>150</v>
      </c>
      <c r="C28" s="5" t="s">
        <v>52</v>
      </c>
      <c r="D28" s="57" t="s">
        <v>597</v>
      </c>
      <c r="E28" s="56">
        <v>1</v>
      </c>
      <c r="F28" s="62" t="s">
        <v>573</v>
      </c>
      <c r="G28" s="72" t="s">
        <v>81</v>
      </c>
      <c r="H28" s="60" t="s">
        <v>598</v>
      </c>
      <c r="I28" s="56">
        <v>1</v>
      </c>
      <c r="J28" s="69" t="s">
        <v>589</v>
      </c>
      <c r="K28" s="55">
        <v>249.08787536621094</v>
      </c>
      <c r="L28" s="56">
        <v>1</v>
      </c>
      <c r="M28" s="51" t="s">
        <v>608</v>
      </c>
    </row>
    <row r="29" spans="1:13">
      <c r="A29" s="49">
        <v>26</v>
      </c>
      <c r="B29" s="62" t="s">
        <v>150</v>
      </c>
      <c r="C29" s="5" t="s">
        <v>550</v>
      </c>
      <c r="D29" s="57" t="s">
        <v>597</v>
      </c>
      <c r="E29" s="56">
        <v>1</v>
      </c>
      <c r="F29" s="62" t="s">
        <v>574</v>
      </c>
      <c r="G29" s="72" t="s">
        <v>81</v>
      </c>
      <c r="H29" s="60" t="s">
        <v>598</v>
      </c>
      <c r="I29" s="56">
        <v>1</v>
      </c>
      <c r="J29" s="69" t="s">
        <v>589</v>
      </c>
      <c r="K29" s="55">
        <v>260.7559814453125</v>
      </c>
      <c r="L29" s="56">
        <v>1</v>
      </c>
      <c r="M29" s="51" t="s">
        <v>608</v>
      </c>
    </row>
    <row r="30" spans="1:13">
      <c r="A30" s="49">
        <v>27</v>
      </c>
      <c r="B30" s="62" t="s">
        <v>555</v>
      </c>
      <c r="C30" s="5" t="s">
        <v>33</v>
      </c>
      <c r="D30" s="57" t="s">
        <v>596</v>
      </c>
      <c r="E30" s="56">
        <v>0.32727272727272699</v>
      </c>
      <c r="F30" s="62" t="s">
        <v>563</v>
      </c>
      <c r="G30" s="68" t="s">
        <v>74</v>
      </c>
      <c r="H30" s="57" t="s">
        <v>598</v>
      </c>
      <c r="I30" s="56">
        <v>1</v>
      </c>
      <c r="J30" s="62" t="s">
        <v>590</v>
      </c>
      <c r="K30" s="55">
        <v>169.05296325683594</v>
      </c>
      <c r="L30" s="56">
        <v>9.0909090909090898E-2</v>
      </c>
      <c r="M30" s="51" t="s">
        <v>608</v>
      </c>
    </row>
    <row r="31" spans="1:13">
      <c r="A31" s="49">
        <v>28</v>
      </c>
      <c r="B31" s="62" t="s">
        <v>555</v>
      </c>
      <c r="C31" s="5" t="s">
        <v>32</v>
      </c>
      <c r="D31" s="57" t="s">
        <v>596</v>
      </c>
      <c r="E31" s="56">
        <v>0.580952380952381</v>
      </c>
      <c r="F31" s="62" t="s">
        <v>564</v>
      </c>
      <c r="G31" s="68" t="s">
        <v>74</v>
      </c>
      <c r="H31" s="57" t="s">
        <v>598</v>
      </c>
      <c r="I31" s="56">
        <v>1</v>
      </c>
      <c r="J31" s="62" t="s">
        <v>590</v>
      </c>
      <c r="K31" s="55">
        <v>19.40452766418457</v>
      </c>
      <c r="L31" s="56">
        <v>0.266666666666667</v>
      </c>
      <c r="M31" s="51" t="s">
        <v>608</v>
      </c>
    </row>
    <row r="32" spans="1:13">
      <c r="A32" s="49">
        <v>29</v>
      </c>
      <c r="B32" s="62" t="s">
        <v>4</v>
      </c>
      <c r="C32" s="5" t="s">
        <v>39</v>
      </c>
      <c r="D32" s="57" t="s">
        <v>596</v>
      </c>
      <c r="E32" s="56">
        <v>1</v>
      </c>
      <c r="F32" s="62" t="s">
        <v>575</v>
      </c>
      <c r="G32" s="68" t="s">
        <v>53</v>
      </c>
      <c r="H32" s="57" t="s">
        <v>597</v>
      </c>
      <c r="I32" s="56">
        <v>0.8</v>
      </c>
      <c r="J32" s="62" t="s">
        <v>591</v>
      </c>
      <c r="K32" s="55">
        <v>244.77250671386719</v>
      </c>
      <c r="L32" s="56">
        <v>0.1</v>
      </c>
      <c r="M32" s="51" t="s">
        <v>608</v>
      </c>
    </row>
    <row r="33" spans="1:13">
      <c r="A33" s="49">
        <v>30</v>
      </c>
      <c r="B33" s="62" t="s">
        <v>4</v>
      </c>
      <c r="C33" s="5" t="s">
        <v>39</v>
      </c>
      <c r="D33" s="57" t="s">
        <v>596</v>
      </c>
      <c r="E33" s="56">
        <v>1</v>
      </c>
      <c r="F33" s="62" t="s">
        <v>575</v>
      </c>
      <c r="G33" s="68" t="s">
        <v>60</v>
      </c>
      <c r="H33" s="57" t="s">
        <v>597</v>
      </c>
      <c r="I33" s="56">
        <v>1</v>
      </c>
      <c r="J33" s="62" t="s">
        <v>575</v>
      </c>
      <c r="K33" s="55">
        <v>0</v>
      </c>
      <c r="L33" s="56">
        <v>1</v>
      </c>
      <c r="M33" s="51" t="s">
        <v>608</v>
      </c>
    </row>
    <row r="34" spans="1:13">
      <c r="A34" s="49">
        <v>31</v>
      </c>
      <c r="B34" s="62" t="s">
        <v>4</v>
      </c>
      <c r="C34" s="5" t="s">
        <v>39</v>
      </c>
      <c r="D34" s="57" t="s">
        <v>596</v>
      </c>
      <c r="E34" s="56">
        <v>1</v>
      </c>
      <c r="F34" s="62" t="s">
        <v>575</v>
      </c>
      <c r="G34" s="68" t="s">
        <v>82</v>
      </c>
      <c r="H34" s="57" t="s">
        <v>598</v>
      </c>
      <c r="I34" s="56">
        <v>0</v>
      </c>
      <c r="J34" s="62" t="s">
        <v>566</v>
      </c>
      <c r="K34" s="55">
        <v>197.93482971191406</v>
      </c>
      <c r="L34" s="56">
        <v>0.33333333333333298</v>
      </c>
      <c r="M34" s="51" t="s">
        <v>608</v>
      </c>
    </row>
    <row r="35" spans="1:13">
      <c r="A35" s="49">
        <v>32</v>
      </c>
      <c r="B35" s="62" t="s">
        <v>4</v>
      </c>
      <c r="C35" s="5" t="s">
        <v>60</v>
      </c>
      <c r="D35" s="57" t="s">
        <v>597</v>
      </c>
      <c r="E35" s="56">
        <v>1</v>
      </c>
      <c r="F35" s="62" t="s">
        <v>575</v>
      </c>
      <c r="G35" s="68" t="s">
        <v>82</v>
      </c>
      <c r="H35" s="57" t="s">
        <v>598</v>
      </c>
      <c r="I35" s="56">
        <v>0</v>
      </c>
      <c r="J35" s="62" t="s">
        <v>566</v>
      </c>
      <c r="K35" s="55">
        <v>197.93482971191406</v>
      </c>
      <c r="L35" s="56">
        <v>0.33333333333333298</v>
      </c>
      <c r="M35" s="51" t="s">
        <v>608</v>
      </c>
    </row>
    <row r="36" spans="1:13">
      <c r="A36" s="49">
        <v>33</v>
      </c>
      <c r="B36" s="62" t="s">
        <v>5</v>
      </c>
      <c r="C36" s="5" t="s">
        <v>549</v>
      </c>
      <c r="D36" s="57" t="s">
        <v>596</v>
      </c>
      <c r="E36" s="56">
        <v>0.32051282051282098</v>
      </c>
      <c r="F36" s="62" t="s">
        <v>566</v>
      </c>
      <c r="G36" s="68" t="s">
        <v>56</v>
      </c>
      <c r="H36" s="57" t="s">
        <v>597</v>
      </c>
      <c r="I36" s="56">
        <v>1</v>
      </c>
      <c r="J36" s="62" t="s">
        <v>592</v>
      </c>
      <c r="K36" s="55">
        <v>129.34770202636719</v>
      </c>
      <c r="L36" s="56">
        <v>7.69230769230769E-2</v>
      </c>
      <c r="M36" s="51" t="s">
        <v>608</v>
      </c>
    </row>
    <row r="37" spans="1:13">
      <c r="A37" s="49">
        <v>34</v>
      </c>
      <c r="B37" s="62" t="s">
        <v>5</v>
      </c>
      <c r="C37" s="5" t="s">
        <v>549</v>
      </c>
      <c r="D37" s="57" t="s">
        <v>596</v>
      </c>
      <c r="E37" s="56">
        <v>0.32051282051282098</v>
      </c>
      <c r="F37" s="62" t="s">
        <v>566</v>
      </c>
      <c r="G37" s="68" t="s">
        <v>57</v>
      </c>
      <c r="H37" s="57" t="s">
        <v>597</v>
      </c>
      <c r="I37" s="56">
        <v>1</v>
      </c>
      <c r="J37" s="62" t="s">
        <v>566</v>
      </c>
      <c r="K37" s="55">
        <v>0</v>
      </c>
      <c r="L37" s="56">
        <v>7.69230769230769E-2</v>
      </c>
      <c r="M37" s="51" t="s">
        <v>608</v>
      </c>
    </row>
    <row r="38" spans="1:13">
      <c r="A38" s="49">
        <v>35</v>
      </c>
      <c r="B38" s="62" t="s">
        <v>5</v>
      </c>
      <c r="C38" s="5" t="s">
        <v>45</v>
      </c>
      <c r="D38" s="57" t="s">
        <v>596</v>
      </c>
      <c r="E38" s="56" t="s">
        <v>547</v>
      </c>
      <c r="F38" s="62" t="s">
        <v>576</v>
      </c>
      <c r="G38" s="68" t="s">
        <v>67</v>
      </c>
      <c r="H38" s="57" t="s">
        <v>598</v>
      </c>
      <c r="I38" s="56">
        <v>1</v>
      </c>
      <c r="J38" s="62" t="s">
        <v>576</v>
      </c>
      <c r="K38" s="55">
        <v>17.293628692626953</v>
      </c>
      <c r="L38" s="56">
        <v>1</v>
      </c>
      <c r="M38" s="51" t="s">
        <v>605</v>
      </c>
    </row>
    <row r="39" spans="1:13">
      <c r="A39" s="49">
        <v>36</v>
      </c>
      <c r="B39" s="62" t="s">
        <v>6</v>
      </c>
      <c r="C39" s="49" t="s">
        <v>548</v>
      </c>
      <c r="D39" s="58" t="s">
        <v>596</v>
      </c>
      <c r="E39" s="56">
        <v>1</v>
      </c>
      <c r="F39" s="62" t="s">
        <v>577</v>
      </c>
      <c r="G39" s="70" t="s">
        <v>46</v>
      </c>
      <c r="H39" s="57" t="s">
        <v>597</v>
      </c>
      <c r="I39" s="56">
        <v>1</v>
      </c>
      <c r="J39" s="62" t="s">
        <v>593</v>
      </c>
      <c r="K39" s="55">
        <v>33.708850860595703</v>
      </c>
      <c r="L39" s="56">
        <v>1</v>
      </c>
      <c r="M39" s="51" t="s">
        <v>608</v>
      </c>
    </row>
    <row r="40" spans="1:13">
      <c r="A40" s="49">
        <v>37</v>
      </c>
      <c r="B40" s="62" t="s">
        <v>8</v>
      </c>
      <c r="C40" s="5" t="s">
        <v>546</v>
      </c>
      <c r="D40" s="57" t="s">
        <v>596</v>
      </c>
      <c r="E40" s="56" t="s">
        <v>547</v>
      </c>
      <c r="F40" s="62" t="s">
        <v>578</v>
      </c>
      <c r="G40" s="68" t="s">
        <v>50</v>
      </c>
      <c r="H40" s="57" t="s">
        <v>597</v>
      </c>
      <c r="I40" s="56">
        <v>1</v>
      </c>
      <c r="J40" s="62" t="s">
        <v>594</v>
      </c>
      <c r="K40" s="55">
        <v>202.88113403320312</v>
      </c>
      <c r="L40" s="56">
        <v>1</v>
      </c>
      <c r="M40" s="51" t="s">
        <v>608</v>
      </c>
    </row>
    <row r="41" spans="1:13">
      <c r="A41" s="49">
        <v>38</v>
      </c>
      <c r="B41" s="62" t="s">
        <v>8</v>
      </c>
      <c r="C41" s="5" t="s">
        <v>546</v>
      </c>
      <c r="D41" s="57" t="s">
        <v>596</v>
      </c>
      <c r="E41" s="56" t="s">
        <v>547</v>
      </c>
      <c r="F41" s="62" t="s">
        <v>578</v>
      </c>
      <c r="G41" s="68" t="s">
        <v>98</v>
      </c>
      <c r="H41" s="57" t="s">
        <v>598</v>
      </c>
      <c r="I41" s="56">
        <v>1</v>
      </c>
      <c r="J41" s="62" t="s">
        <v>595</v>
      </c>
      <c r="K41" s="55">
        <v>150.35191345214844</v>
      </c>
      <c r="L41" s="56">
        <v>1</v>
      </c>
      <c r="M41" s="51" t="s">
        <v>608</v>
      </c>
    </row>
    <row r="42" spans="1:13">
      <c r="A42" s="50">
        <v>39</v>
      </c>
      <c r="B42" s="61" t="s">
        <v>8</v>
      </c>
      <c r="C42" s="16" t="s">
        <v>50</v>
      </c>
      <c r="D42" s="59" t="s">
        <v>597</v>
      </c>
      <c r="E42" s="54">
        <v>1</v>
      </c>
      <c r="F42" s="61" t="s">
        <v>579</v>
      </c>
      <c r="G42" s="73" t="s">
        <v>98</v>
      </c>
      <c r="H42" s="59" t="s">
        <v>598</v>
      </c>
      <c r="I42" s="65">
        <v>1</v>
      </c>
      <c r="J42" s="61" t="s">
        <v>595</v>
      </c>
      <c r="K42" s="53">
        <v>192.98078918457031</v>
      </c>
      <c r="L42" s="54">
        <v>1</v>
      </c>
      <c r="M42" s="66" t="s">
        <v>608</v>
      </c>
    </row>
  </sheetData>
  <sortState ref="A2:N40">
    <sortCondition ref="A2:A40"/>
  </sortState>
  <mergeCells count="7">
    <mergeCell ref="M2:M3"/>
    <mergeCell ref="L2:L3"/>
    <mergeCell ref="C2:F2"/>
    <mergeCell ref="G2:J2"/>
    <mergeCell ref="A2:A3"/>
    <mergeCell ref="B2:B3"/>
    <mergeCell ref="K2:K3"/>
  </mergeCells>
  <phoneticPr fontId="10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/>
  </sheetViews>
  <sheetFormatPr defaultColWidth="9" defaultRowHeight="15"/>
  <cols>
    <col min="1" max="1" width="11.5703125" style="4" bestFit="1" customWidth="1"/>
    <col min="2" max="2" width="35.28515625" style="4" bestFit="1" customWidth="1"/>
    <col min="3" max="3" width="9" style="4"/>
    <col min="4" max="4" width="24.28515625" style="35" customWidth="1"/>
    <col min="5" max="7" width="24.28515625" style="4" customWidth="1"/>
    <col min="8" max="16384" width="9" style="4"/>
  </cols>
  <sheetData>
    <row r="1" spans="1:7" s="35" customFormat="1">
      <c r="A1" s="20" t="s">
        <v>639</v>
      </c>
    </row>
    <row r="2" spans="1:7" s="35" customFormat="1">
      <c r="A2" s="114" t="s">
        <v>160</v>
      </c>
      <c r="B2" s="114" t="s">
        <v>544</v>
      </c>
      <c r="C2" s="114" t="s">
        <v>684</v>
      </c>
      <c r="D2" s="129" t="s">
        <v>543</v>
      </c>
      <c r="E2" s="129"/>
      <c r="F2" s="129"/>
      <c r="G2" s="129"/>
    </row>
    <row r="3" spans="1:7" ht="42.75">
      <c r="A3" s="116"/>
      <c r="B3" s="116"/>
      <c r="C3" s="116"/>
      <c r="D3" s="48" t="s">
        <v>680</v>
      </c>
      <c r="E3" s="48" t="s">
        <v>681</v>
      </c>
      <c r="F3" s="48" t="s">
        <v>682</v>
      </c>
      <c r="G3" s="48" t="s">
        <v>683</v>
      </c>
    </row>
    <row r="4" spans="1:7">
      <c r="A4" s="45" t="s">
        <v>272</v>
      </c>
      <c r="B4" s="40" t="s">
        <v>536</v>
      </c>
      <c r="C4" s="45" t="s">
        <v>136</v>
      </c>
      <c r="D4" s="45" t="s">
        <v>257</v>
      </c>
      <c r="E4" s="45" t="s">
        <v>253</v>
      </c>
      <c r="F4" s="45" t="s">
        <v>236</v>
      </c>
      <c r="G4" s="74" t="s">
        <v>614</v>
      </c>
    </row>
    <row r="5" spans="1:7">
      <c r="A5" s="45" t="s">
        <v>234</v>
      </c>
      <c r="B5" s="40" t="s">
        <v>536</v>
      </c>
      <c r="C5" s="45" t="s">
        <v>213</v>
      </c>
      <c r="D5" s="45" t="s">
        <v>259</v>
      </c>
      <c r="E5" s="45" t="s">
        <v>250</v>
      </c>
      <c r="F5" s="45" t="s">
        <v>241</v>
      </c>
      <c r="G5" s="74" t="s">
        <v>619</v>
      </c>
    </row>
    <row r="6" spans="1:7">
      <c r="A6" s="45" t="s">
        <v>237</v>
      </c>
      <c r="B6" s="40" t="s">
        <v>536</v>
      </c>
      <c r="C6" s="45" t="s">
        <v>213</v>
      </c>
      <c r="D6" s="45" t="s">
        <v>260</v>
      </c>
      <c r="E6" s="45" t="s">
        <v>244</v>
      </c>
      <c r="F6" s="45" t="s">
        <v>238</v>
      </c>
      <c r="G6" s="74" t="s">
        <v>620</v>
      </c>
    </row>
    <row r="7" spans="1:7">
      <c r="A7" s="45" t="s">
        <v>212</v>
      </c>
      <c r="B7" s="40" t="s">
        <v>537</v>
      </c>
      <c r="C7" s="45" t="s">
        <v>213</v>
      </c>
      <c r="D7" s="45" t="s">
        <v>261</v>
      </c>
      <c r="E7" s="45" t="s">
        <v>248</v>
      </c>
      <c r="F7" s="45" t="s">
        <v>247</v>
      </c>
      <c r="G7" s="74" t="s">
        <v>625</v>
      </c>
    </row>
    <row r="8" spans="1:7">
      <c r="A8" s="45" t="s">
        <v>214</v>
      </c>
      <c r="B8" s="40" t="s">
        <v>536</v>
      </c>
      <c r="C8" s="45" t="s">
        <v>213</v>
      </c>
      <c r="D8" s="45" t="s">
        <v>262</v>
      </c>
      <c r="E8" s="45" t="s">
        <v>251</v>
      </c>
      <c r="F8" s="45" t="s">
        <v>243</v>
      </c>
      <c r="G8" s="74" t="s">
        <v>626</v>
      </c>
    </row>
    <row r="9" spans="1:7">
      <c r="A9" s="45" t="s">
        <v>215</v>
      </c>
      <c r="B9" s="40" t="s">
        <v>536</v>
      </c>
      <c r="C9" s="45" t="s">
        <v>213</v>
      </c>
      <c r="D9" s="45" t="s">
        <v>263</v>
      </c>
      <c r="E9" s="45" t="s">
        <v>247</v>
      </c>
      <c r="F9" s="45" t="s">
        <v>235</v>
      </c>
      <c r="G9" s="74" t="s">
        <v>630</v>
      </c>
    </row>
    <row r="10" spans="1:7">
      <c r="A10" s="45" t="s">
        <v>216</v>
      </c>
      <c r="B10" s="40" t="s">
        <v>206</v>
      </c>
      <c r="C10" s="45" t="s">
        <v>213</v>
      </c>
      <c r="D10" s="45" t="s">
        <v>247</v>
      </c>
      <c r="E10" s="45" t="s">
        <v>247</v>
      </c>
      <c r="F10" s="45" t="s">
        <v>233</v>
      </c>
      <c r="G10" s="74" t="s">
        <v>631</v>
      </c>
    </row>
    <row r="11" spans="1:7">
      <c r="A11" s="45" t="s">
        <v>218</v>
      </c>
      <c r="B11" s="40" t="s">
        <v>535</v>
      </c>
      <c r="C11" s="45" t="s">
        <v>213</v>
      </c>
      <c r="D11" s="45" t="s">
        <v>264</v>
      </c>
      <c r="E11" s="45" t="s">
        <v>247</v>
      </c>
      <c r="F11" s="45" t="s">
        <v>247</v>
      </c>
      <c r="G11" s="74" t="s">
        <v>247</v>
      </c>
    </row>
    <row r="12" spans="1:7">
      <c r="A12" s="46" t="s">
        <v>219</v>
      </c>
      <c r="B12" s="47" t="s">
        <v>535</v>
      </c>
      <c r="C12" s="46" t="s">
        <v>213</v>
      </c>
      <c r="D12" s="46" t="s">
        <v>267</v>
      </c>
      <c r="E12" s="46" t="s">
        <v>247</v>
      </c>
      <c r="F12" s="46" t="s">
        <v>247</v>
      </c>
      <c r="G12" s="75" t="s">
        <v>247</v>
      </c>
    </row>
    <row r="13" spans="1:7">
      <c r="A13" s="45" t="s">
        <v>211</v>
      </c>
      <c r="B13" s="40" t="s">
        <v>536</v>
      </c>
      <c r="C13" s="45" t="s">
        <v>220</v>
      </c>
      <c r="D13" s="45" t="s">
        <v>256</v>
      </c>
      <c r="E13" s="45" t="s">
        <v>249</v>
      </c>
      <c r="F13" s="45" t="s">
        <v>245</v>
      </c>
      <c r="G13" s="74" t="s">
        <v>613</v>
      </c>
    </row>
    <row r="14" spans="1:7">
      <c r="A14" s="45" t="s">
        <v>258</v>
      </c>
      <c r="B14" s="40" t="s">
        <v>522</v>
      </c>
      <c r="C14" s="45" t="s">
        <v>220</v>
      </c>
      <c r="D14" s="45" t="s">
        <v>247</v>
      </c>
      <c r="E14" s="45" t="s">
        <v>240</v>
      </c>
      <c r="F14" s="45" t="s">
        <v>247</v>
      </c>
      <c r="G14" s="74" t="s">
        <v>615</v>
      </c>
    </row>
    <row r="15" spans="1:7">
      <c r="A15" s="45" t="s">
        <v>251</v>
      </c>
      <c r="B15" s="40" t="s">
        <v>522</v>
      </c>
      <c r="C15" s="45" t="s">
        <v>220</v>
      </c>
      <c r="D15" s="45" t="s">
        <v>247</v>
      </c>
      <c r="E15" s="45" t="s">
        <v>239</v>
      </c>
      <c r="F15" s="45" t="s">
        <v>247</v>
      </c>
      <c r="G15" s="74" t="s">
        <v>616</v>
      </c>
    </row>
    <row r="16" spans="1:7">
      <c r="A16" s="45" t="s">
        <v>635</v>
      </c>
      <c r="B16" s="40" t="s">
        <v>522</v>
      </c>
      <c r="C16" s="45" t="s">
        <v>220</v>
      </c>
      <c r="D16" s="45" t="s">
        <v>247</v>
      </c>
      <c r="E16" s="45" t="s">
        <v>233</v>
      </c>
      <c r="F16" s="45" t="s">
        <v>247</v>
      </c>
      <c r="G16" s="74" t="s">
        <v>617</v>
      </c>
    </row>
    <row r="17" spans="1:7">
      <c r="A17" s="45" t="s">
        <v>221</v>
      </c>
      <c r="B17" s="40" t="s">
        <v>522</v>
      </c>
      <c r="C17" s="45" t="s">
        <v>220</v>
      </c>
      <c r="D17" s="45" t="s">
        <v>247</v>
      </c>
      <c r="E17" s="45" t="s">
        <v>252</v>
      </c>
      <c r="F17" s="45" t="s">
        <v>247</v>
      </c>
      <c r="G17" s="74" t="s">
        <v>622</v>
      </c>
    </row>
    <row r="18" spans="1:7">
      <c r="A18" s="45" t="s">
        <v>222</v>
      </c>
      <c r="B18" s="40" t="s">
        <v>522</v>
      </c>
      <c r="C18" s="45" t="s">
        <v>220</v>
      </c>
      <c r="D18" s="45" t="s">
        <v>247</v>
      </c>
      <c r="E18" s="45" t="s">
        <v>254</v>
      </c>
      <c r="F18" s="45" t="s">
        <v>247</v>
      </c>
      <c r="G18" s="74" t="s">
        <v>623</v>
      </c>
    </row>
    <row r="19" spans="1:7">
      <c r="A19" s="45" t="s">
        <v>223</v>
      </c>
      <c r="B19" s="40" t="s">
        <v>536</v>
      </c>
      <c r="C19" s="45" t="s">
        <v>220</v>
      </c>
      <c r="D19" s="45" t="s">
        <v>233</v>
      </c>
      <c r="E19" s="45" t="s">
        <v>234</v>
      </c>
      <c r="F19" s="45" t="s">
        <v>246</v>
      </c>
      <c r="G19" s="74" t="s">
        <v>627</v>
      </c>
    </row>
    <row r="20" spans="1:7">
      <c r="A20" s="45" t="s">
        <v>224</v>
      </c>
      <c r="B20" s="40" t="s">
        <v>538</v>
      </c>
      <c r="C20" s="45" t="s">
        <v>220</v>
      </c>
      <c r="D20" s="45" t="s">
        <v>247</v>
      </c>
      <c r="E20" s="45" t="s">
        <v>247</v>
      </c>
      <c r="F20" s="45" t="s">
        <v>237</v>
      </c>
      <c r="G20" s="74" t="s">
        <v>628</v>
      </c>
    </row>
    <row r="21" spans="1:7">
      <c r="A21" s="45" t="s">
        <v>225</v>
      </c>
      <c r="B21" s="40" t="s">
        <v>206</v>
      </c>
      <c r="C21" s="45" t="s">
        <v>220</v>
      </c>
      <c r="D21" s="45" t="s">
        <v>247</v>
      </c>
      <c r="E21" s="45" t="s">
        <v>247</v>
      </c>
      <c r="F21" s="45" t="s">
        <v>240</v>
      </c>
      <c r="G21" s="74" t="s">
        <v>629</v>
      </c>
    </row>
    <row r="22" spans="1:7">
      <c r="A22" s="45" t="s">
        <v>226</v>
      </c>
      <c r="B22" s="40" t="s">
        <v>206</v>
      </c>
      <c r="C22" s="45" t="s">
        <v>220</v>
      </c>
      <c r="D22" s="45" t="s">
        <v>247</v>
      </c>
      <c r="E22" s="45" t="s">
        <v>247</v>
      </c>
      <c r="F22" s="45" t="s">
        <v>234</v>
      </c>
      <c r="G22" s="74" t="s">
        <v>632</v>
      </c>
    </row>
    <row r="23" spans="1:7">
      <c r="A23" s="45" t="s">
        <v>227</v>
      </c>
      <c r="B23" s="40" t="s">
        <v>206</v>
      </c>
      <c r="C23" s="45" t="s">
        <v>220</v>
      </c>
      <c r="D23" s="45" t="s">
        <v>247</v>
      </c>
      <c r="E23" s="45" t="s">
        <v>247</v>
      </c>
      <c r="F23" s="45" t="s">
        <v>239</v>
      </c>
      <c r="G23" s="74" t="s">
        <v>633</v>
      </c>
    </row>
    <row r="24" spans="1:7">
      <c r="A24" s="45" t="s">
        <v>228</v>
      </c>
      <c r="B24" s="40" t="s">
        <v>535</v>
      </c>
      <c r="C24" s="45" t="s">
        <v>220</v>
      </c>
      <c r="D24" s="45" t="s">
        <v>265</v>
      </c>
      <c r="E24" s="45" t="s">
        <v>247</v>
      </c>
      <c r="F24" s="45" t="s">
        <v>247</v>
      </c>
      <c r="G24" s="74" t="s">
        <v>247</v>
      </c>
    </row>
    <row r="25" spans="1:7">
      <c r="A25" s="45" t="s">
        <v>229</v>
      </c>
      <c r="B25" s="40" t="s">
        <v>535</v>
      </c>
      <c r="C25" s="45" t="s">
        <v>220</v>
      </c>
      <c r="D25" s="45" t="s">
        <v>266</v>
      </c>
      <c r="E25" s="45" t="s">
        <v>247</v>
      </c>
      <c r="F25" s="45" t="s">
        <v>247</v>
      </c>
      <c r="G25" s="74" t="s">
        <v>247</v>
      </c>
    </row>
    <row r="26" spans="1:7">
      <c r="A26" s="46" t="s">
        <v>230</v>
      </c>
      <c r="B26" s="47" t="s">
        <v>535</v>
      </c>
      <c r="C26" s="46" t="s">
        <v>220</v>
      </c>
      <c r="D26" s="46" t="s">
        <v>211</v>
      </c>
      <c r="E26" s="46" t="s">
        <v>247</v>
      </c>
      <c r="F26" s="46" t="s">
        <v>247</v>
      </c>
      <c r="G26" s="75" t="s">
        <v>247</v>
      </c>
    </row>
    <row r="27" spans="1:7">
      <c r="A27" s="45" t="s">
        <v>233</v>
      </c>
      <c r="B27" s="40" t="s">
        <v>536</v>
      </c>
      <c r="C27" s="45" t="s">
        <v>217</v>
      </c>
      <c r="D27" s="45" t="s">
        <v>258</v>
      </c>
      <c r="E27" s="45" t="s">
        <v>255</v>
      </c>
      <c r="F27" s="45" t="s">
        <v>242</v>
      </c>
      <c r="G27" s="74" t="s">
        <v>618</v>
      </c>
    </row>
    <row r="28" spans="1:7">
      <c r="A28" s="45" t="s">
        <v>238</v>
      </c>
      <c r="B28" s="40" t="s">
        <v>537</v>
      </c>
      <c r="C28" s="45" t="s">
        <v>217</v>
      </c>
      <c r="D28" s="45" t="s">
        <v>239</v>
      </c>
      <c r="E28" s="45" t="s">
        <v>246</v>
      </c>
      <c r="F28" s="45" t="s">
        <v>247</v>
      </c>
      <c r="G28" s="74" t="s">
        <v>621</v>
      </c>
    </row>
    <row r="29" spans="1:7">
      <c r="A29" s="45" t="s">
        <v>231</v>
      </c>
      <c r="B29" s="40" t="s">
        <v>522</v>
      </c>
      <c r="C29" s="45" t="s">
        <v>217</v>
      </c>
      <c r="D29" s="45" t="s">
        <v>247</v>
      </c>
      <c r="E29" s="45" t="s">
        <v>237</v>
      </c>
      <c r="F29" s="45" t="s">
        <v>247</v>
      </c>
      <c r="G29" s="74" t="s">
        <v>624</v>
      </c>
    </row>
    <row r="30" spans="1:7">
      <c r="A30" s="46" t="s">
        <v>232</v>
      </c>
      <c r="B30" s="47" t="s">
        <v>206</v>
      </c>
      <c r="C30" s="46" t="s">
        <v>217</v>
      </c>
      <c r="D30" s="46" t="s">
        <v>247</v>
      </c>
      <c r="E30" s="46" t="s">
        <v>247</v>
      </c>
      <c r="F30" s="46" t="s">
        <v>244</v>
      </c>
      <c r="G30" s="75" t="s">
        <v>634</v>
      </c>
    </row>
    <row r="61" ht="15" customHeight="1"/>
    <row r="62" ht="15.75" customHeight="1"/>
  </sheetData>
  <sortState ref="A2:F28">
    <sortCondition ref="C2:C28"/>
    <sortCondition ref="A2:A28"/>
  </sortState>
  <mergeCells count="4">
    <mergeCell ref="B2:B3"/>
    <mergeCell ref="C2:C3"/>
    <mergeCell ref="A2:A3"/>
    <mergeCell ref="D2:G2"/>
  </mergeCells>
  <phoneticPr fontId="10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/>
  </sheetViews>
  <sheetFormatPr defaultColWidth="9" defaultRowHeight="14.25"/>
  <cols>
    <col min="1" max="1" width="8" style="51" bestFit="1" customWidth="1"/>
    <col min="2" max="2" width="7" style="51" bestFit="1" customWidth="1"/>
    <col min="3" max="3" width="19.42578125" style="51" bestFit="1" customWidth="1"/>
    <col min="4" max="4" width="11.7109375" style="79" bestFit="1" customWidth="1"/>
    <col min="5" max="5" width="19" style="51" bestFit="1" customWidth="1"/>
    <col min="6" max="6" width="5.85546875" style="51" bestFit="1" customWidth="1"/>
    <col min="7" max="7" width="17.42578125" style="51" bestFit="1" customWidth="1"/>
    <col min="8" max="8" width="11.7109375" style="79" bestFit="1" customWidth="1"/>
    <col min="9" max="9" width="19" style="79" bestFit="1" customWidth="1"/>
    <col min="10" max="10" width="11.7109375" style="79" bestFit="1" customWidth="1"/>
    <col min="11" max="16384" width="9" style="51"/>
  </cols>
  <sheetData>
    <row r="1" spans="1:10" ht="15">
      <c r="A1" s="20" t="s">
        <v>638</v>
      </c>
    </row>
    <row r="2" spans="1:10" ht="14.25" customHeight="1">
      <c r="A2" s="132" t="s">
        <v>154</v>
      </c>
      <c r="B2" s="124" t="s">
        <v>556</v>
      </c>
      <c r="C2" s="117"/>
      <c r="D2" s="117"/>
      <c r="E2" s="118"/>
      <c r="F2" s="124" t="s">
        <v>559</v>
      </c>
      <c r="G2" s="117"/>
      <c r="H2" s="117"/>
      <c r="I2" s="118"/>
      <c r="J2" s="130" t="s">
        <v>602</v>
      </c>
    </row>
    <row r="3" spans="1:10" ht="57">
      <c r="A3" s="126"/>
      <c r="B3" s="67" t="s">
        <v>557</v>
      </c>
      <c r="C3" s="76" t="s">
        <v>280</v>
      </c>
      <c r="D3" s="81" t="s">
        <v>601</v>
      </c>
      <c r="E3" s="77" t="s">
        <v>106</v>
      </c>
      <c r="F3" s="67" t="s">
        <v>557</v>
      </c>
      <c r="G3" s="76" t="s">
        <v>280</v>
      </c>
      <c r="H3" s="81" t="s">
        <v>601</v>
      </c>
      <c r="I3" s="85" t="s">
        <v>106</v>
      </c>
      <c r="J3" s="131"/>
    </row>
    <row r="4" spans="1:10">
      <c r="A4" s="62">
        <v>1</v>
      </c>
      <c r="B4" s="71" t="s">
        <v>29</v>
      </c>
      <c r="C4" s="57" t="s">
        <v>596</v>
      </c>
      <c r="D4" s="34">
        <v>1</v>
      </c>
      <c r="E4" s="62" t="s">
        <v>562</v>
      </c>
      <c r="F4" s="71" t="s">
        <v>72</v>
      </c>
      <c r="G4" s="58" t="s">
        <v>598</v>
      </c>
      <c r="H4" s="34">
        <v>1</v>
      </c>
      <c r="I4" s="62" t="s">
        <v>562</v>
      </c>
      <c r="J4" s="34">
        <v>1</v>
      </c>
    </row>
    <row r="5" spans="1:10">
      <c r="A5" s="69">
        <v>2</v>
      </c>
      <c r="B5" s="71" t="s">
        <v>548</v>
      </c>
      <c r="C5" s="57" t="s">
        <v>596</v>
      </c>
      <c r="D5" s="34">
        <v>1</v>
      </c>
      <c r="E5" s="62" t="s">
        <v>577</v>
      </c>
      <c r="F5" s="71" t="s">
        <v>93</v>
      </c>
      <c r="G5" s="58" t="s">
        <v>598</v>
      </c>
      <c r="H5" s="34">
        <v>1</v>
      </c>
      <c r="I5" s="62" t="s">
        <v>577</v>
      </c>
      <c r="J5" s="34">
        <v>0</v>
      </c>
    </row>
    <row r="6" spans="1:10">
      <c r="A6" s="69">
        <v>3</v>
      </c>
      <c r="B6" s="71" t="s">
        <v>39</v>
      </c>
      <c r="C6" s="57" t="s">
        <v>596</v>
      </c>
      <c r="D6" s="34">
        <v>1</v>
      </c>
      <c r="E6" s="62" t="s">
        <v>575</v>
      </c>
      <c r="F6" s="71" t="s">
        <v>60</v>
      </c>
      <c r="G6" s="57" t="s">
        <v>270</v>
      </c>
      <c r="H6" s="34">
        <v>1</v>
      </c>
      <c r="I6" s="62" t="s">
        <v>575</v>
      </c>
      <c r="J6" s="34">
        <v>1</v>
      </c>
    </row>
    <row r="7" spans="1:10">
      <c r="A7" s="62">
        <v>4</v>
      </c>
      <c r="B7" s="71" t="s">
        <v>549</v>
      </c>
      <c r="C7" s="57" t="s">
        <v>596</v>
      </c>
      <c r="D7" s="34">
        <v>0.32051279999999999</v>
      </c>
      <c r="E7" s="62" t="s">
        <v>566</v>
      </c>
      <c r="F7" s="71" t="s">
        <v>57</v>
      </c>
      <c r="G7" s="57" t="s">
        <v>270</v>
      </c>
      <c r="H7" s="34">
        <v>1</v>
      </c>
      <c r="I7" s="62" t="s">
        <v>566</v>
      </c>
      <c r="J7" s="34">
        <v>7.6923077000000006E-2</v>
      </c>
    </row>
    <row r="8" spans="1:10">
      <c r="A8" s="69">
        <v>5</v>
      </c>
      <c r="B8" s="71" t="s">
        <v>43</v>
      </c>
      <c r="C8" s="57" t="s">
        <v>596</v>
      </c>
      <c r="D8" s="34">
        <v>0.44444440000000002</v>
      </c>
      <c r="E8" s="62" t="s">
        <v>571</v>
      </c>
      <c r="F8" s="71" t="s">
        <v>65</v>
      </c>
      <c r="G8" s="58" t="s">
        <v>598</v>
      </c>
      <c r="H8" s="34">
        <v>1</v>
      </c>
      <c r="I8" s="62" t="s">
        <v>571</v>
      </c>
      <c r="J8" s="34">
        <v>0.66666666699999999</v>
      </c>
    </row>
    <row r="9" spans="1:10">
      <c r="A9" s="83">
        <v>6</v>
      </c>
      <c r="B9" s="84" t="s">
        <v>44</v>
      </c>
      <c r="C9" s="59" t="s">
        <v>596</v>
      </c>
      <c r="D9" s="32">
        <v>1</v>
      </c>
      <c r="E9" s="77" t="s">
        <v>572</v>
      </c>
      <c r="F9" s="84" t="s">
        <v>66</v>
      </c>
      <c r="G9" s="82" t="s">
        <v>598</v>
      </c>
      <c r="H9" s="32">
        <v>1</v>
      </c>
      <c r="I9" s="77" t="s">
        <v>572</v>
      </c>
      <c r="J9" s="32">
        <v>1</v>
      </c>
    </row>
    <row r="10" spans="1:10">
      <c r="A10" s="78"/>
      <c r="B10" s="78"/>
      <c r="C10" s="78"/>
      <c r="D10" s="80"/>
      <c r="E10" s="78"/>
      <c r="F10" s="78"/>
      <c r="G10" s="78"/>
      <c r="H10" s="80"/>
      <c r="I10" s="80"/>
      <c r="J10" s="80"/>
    </row>
  </sheetData>
  <mergeCells count="4">
    <mergeCell ref="J2:J3"/>
    <mergeCell ref="B2:E2"/>
    <mergeCell ref="F2:I2"/>
    <mergeCell ref="A2:A3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12T10:32:07Z</dcterms:modified>
</cp:coreProperties>
</file>